
<file path=[Content_Types].xml><?xml version="1.0" encoding="utf-8"?>
<Types xmlns="http://schemas.openxmlformats.org/package/2006/content-types">
  <Default Extension="bin" ContentType="application/vnd.openxmlformats-officedocument.spreadsheetml.printerSettings"/>
  <Default Extension="jpe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130"/>
  <workbookPr/>
  <mc:AlternateContent xmlns:mc="http://schemas.openxmlformats.org/markup-compatibility/2006">
    <mc:Choice Requires="x15">
      <x15ac:absPath xmlns:x15ac="http://schemas.microsoft.com/office/spreadsheetml/2010/11/ac" url="https://hhmionline-my.sharepoint.com/personal/gaos2_hhmi_org/Documents/cavarevision/figures/tables/"/>
    </mc:Choice>
  </mc:AlternateContent>
  <xr:revisionPtr revIDLastSave="148" documentId="11_F25DC773A252ABDACC1048A9B11D42945ADE58F3" xr6:coauthVersionLast="47" xr6:coauthVersionMax="47" xr10:uidLastSave="{80102CDC-BE94-4F7A-BC23-D5D4D1D2817C}"/>
  <bookViews>
    <workbookView xWindow="14724" yWindow="144" windowWidth="20220" windowHeight="16416" activeTab="5" xr2:uid="{00000000-000D-0000-FFFF-FFFF00000000}"/>
  </bookViews>
  <sheets>
    <sheet name="Table S1 Notes" sheetId="4" r:id="rId1"/>
    <sheet name="Hypodermis" sheetId="1" r:id="rId2"/>
    <sheet name="Muscle" sheetId="2" r:id="rId3"/>
    <sheet name="Instestine" sheetId="3" r:id="rId4"/>
    <sheet name="Marker Genes" sheetId="5" r:id="rId5"/>
    <sheet name="Sample information" sheetId="6" r:id="rId6"/>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25" uniqueCount="914">
  <si>
    <t>Johnson AD, Fitzsimmons D, Hagman J, &amp; Chamberlin HM (2001). EGL-38 Pax regulates the ovo-related gene lin-48 during Caenorhabditis elegans organ development. Development, 128, 2857-65.</t>
  </si>
  <si>
    <t>Reference</t>
  </si>
  <si>
    <t>lin-48</t>
  </si>
  <si>
    <t>Known expression marker genes</t>
  </si>
  <si>
    <t>grd-1</t>
  </si>
  <si>
    <t>Rectal epithelium(D,VL,VR)</t>
  </si>
  <si>
    <t>Rectal epithelium(U,F,K',K)</t>
  </si>
  <si>
    <t>Aspock G, Kagoshima H, Niklaus G, &amp; Burglin TR (1999). Caenorhabditis elegans has scores of hedgehog-related genes: sequence and expression analysis. Genome Res, 9, 909-23.</t>
  </si>
  <si>
    <t xml:space="preserve">Davis MW, Birnie AJ, Chan AC, Page AP, &amp; Jorgensen EM (2004). A conserved metalloprotease mediates ecdysis in Caenorhabditis elegans. Development, 131, 6001-8. Gupta BP, Wang </t>
  </si>
  <si>
    <t>M, &amp; Sternberg PW (2003). The C. elegans LIM homeobox gene lin-11 specifies multiple cell fates during vulval development. Development, 130, 2589-601</t>
  </si>
  <si>
    <t>nas-37</t>
  </si>
  <si>
    <t>lin-11</t>
  </si>
  <si>
    <t xml:space="preserve">Vulval epithelium </t>
  </si>
  <si>
    <t>Seam cell</t>
  </si>
  <si>
    <t>Drace K, McLaughlin S, &amp; Darby C (2009). Caenorhabditis elegans BAH-1 is a DUF23 protein expressed in seam cells and required for microbial biofilm binding to the cuticle. PLoS One, 4, e6741.</t>
  </si>
  <si>
    <t>bah-1</t>
  </si>
  <si>
    <t>McKay SJ, Johnsen R, Khattra J, Asano J, Baillie DL, Chan S, Dube N, Fang L, Goszczynski B, Ha E, Halfnight E, Hollebakken R, Huang P, Hung K, Jensen V, Jones SJM, Kai H, Li D, Mah A, Marra M, McGhee J, Newbury R, Pouzyrev R, Riddle DL, Sonnhammer E, Tian H, Tu D, Tyson JR, Vatcher G, . . . Moerman DG (2003). Gene expression profiling of cells, tissues, and developmental stages of the nematode C. elegans. Cold Spring Harb Symp Quant Biol, 68, 159-69</t>
  </si>
  <si>
    <t>grd-10</t>
  </si>
  <si>
    <t>Subcluster</t>
  </si>
  <si>
    <t>Anterior gut</t>
  </si>
  <si>
    <t>Posterior gut</t>
  </si>
  <si>
    <t>irg-7</t>
  </si>
  <si>
    <t>lys-7</t>
  </si>
  <si>
    <t>Zhang P, Judy M, Lee SJ, &amp; Kenyon C (2013). Direct and indirect gene regulation by a life-extending FOXO protein in C. elegans: roles for GATA factors and lipid gene regulators. Cell Metab, 17, 85-100.</t>
  </si>
  <si>
    <t>Yunger E, Safra M, Levi-Ferber M, Haviv-Chesner A, &amp; Henis-Korenblit S (2017). Innate immunity mediated longevity and longevity induced by germ cell removal converge on the C-type lectin domain protein IRG-7. PLoS Genet, 13, e1006577</t>
  </si>
  <si>
    <t>Expression microscopic image from the Reference</t>
  </si>
  <si>
    <t>Head muscle</t>
  </si>
  <si>
    <t xml:space="preserve">Amin NM, Lim SE, Shi H, Chan TL, &amp; Liu J (2009). A conserved Six-Eya cassette acts downstream of Wnt signaling to direct non-myogenic versus myogenic fates in the C. elegans postembryonic mesoderm. Dev Biol, 331, 350-60. </t>
  </si>
  <si>
    <t>eya-1, ceh-34</t>
  </si>
  <si>
    <t>Vulva muscle</t>
  </si>
  <si>
    <t>Mounsey A, Bauer P, &amp; Hope IA (2002). Evidence suggesting that a fifth of annotated Caenorhabditis elegans genes may be pseudogenes. Genome Res, 12, 770-5</t>
  </si>
  <si>
    <t>cht-3</t>
  </si>
  <si>
    <t>egl-36</t>
  </si>
  <si>
    <t>Johnstone DB, Wei AG, Butler A, Salkoff LB, &amp; Thomas JH (1997). Behavioral defects in C. elegans egl-36 mutants result from potassium channels shifted in voltage-dependence of activation. Neuron, 19, 151-64</t>
  </si>
  <si>
    <t>ser-7</t>
  </si>
  <si>
    <t>Hobson RJ, Hapiak VM, Xiao H, Buehrer KL, Komuniecki PR, &amp; Komuniecki RW (2006). SER-7, a Caenorhabditis elegans 5-HT7-like receptor, is essential for the 5-HT stimulation of pharyngeal pumping and egg laying. Genetics, 172, 159-69</t>
  </si>
  <si>
    <t>Intestinal muscle</t>
  </si>
  <si>
    <t>glb-26</t>
  </si>
  <si>
    <t>egl-20</t>
  </si>
  <si>
    <t>Tilleman L, De Henau S, Pauwels M, Nagy N, Pintelon I, Braeckman BP, De Wael K, Van Doorslaer S, Adriaensen D, Timmermans JP, Moens L, &amp; Dewilde S (2012). An N-myristoylated globin with a redox-sensing function that regulates the defecation cycle in Caenorhabditis elegans. PLoS One, 7, e48768.</t>
  </si>
  <si>
    <t>Whangbo JS, &amp; Kenyon CJ (1999). A Wnt signaling system that specifies two patterns of cell migration in C. elegans. Mol Cell, 4, 851-8.</t>
  </si>
  <si>
    <t>Body wall muscle</t>
  </si>
  <si>
    <t>Forbes JG, Flaherty DB, Ma K, Qadota H, Benian GM, &amp; Wang K (2010). Extensive and modular intrinsically disordered segments in C. elegans TTN-1 and implications in filament binding, elasticity and oblique striation. J Mol Biol, 398, 672-89.</t>
  </si>
  <si>
    <t>ttn-1</t>
  </si>
  <si>
    <t>Embroynic_cells</t>
  </si>
  <si>
    <t>Hypodermis</t>
  </si>
  <si>
    <t>Germline</t>
  </si>
  <si>
    <t>Spermatheca</t>
  </si>
  <si>
    <t>Muscle</t>
  </si>
  <si>
    <t>Sperms</t>
  </si>
  <si>
    <t>ARSC</t>
  </si>
  <si>
    <t>Intestine</t>
  </si>
  <si>
    <t>Neuron</t>
  </si>
  <si>
    <t>Gonadal_sheath_cell</t>
  </si>
  <si>
    <t>Phayrnx</t>
  </si>
  <si>
    <t>Vulva_uterus</t>
  </si>
  <si>
    <t>Excretory_gland_cell_and_DTC</t>
  </si>
  <si>
    <t>Coelomocyte</t>
  </si>
  <si>
    <t>Uterine_seam_cell</t>
  </si>
  <si>
    <t>Glia</t>
  </si>
  <si>
    <t>clec-266</t>
  </si>
  <si>
    <t>F16C3.2</t>
  </si>
  <si>
    <t>hil-4</t>
  </si>
  <si>
    <t>F17E9.4</t>
  </si>
  <si>
    <t>cpna-2</t>
  </si>
  <si>
    <t>B0205.10</t>
  </si>
  <si>
    <t>hsp-16.11</t>
  </si>
  <si>
    <t>math-27</t>
  </si>
  <si>
    <t>cla-1</t>
  </si>
  <si>
    <t>F20D1.22</t>
  </si>
  <si>
    <t>C54E4.4</t>
  </si>
  <si>
    <t>col-116</t>
  </si>
  <si>
    <t>got-1.1</t>
  </si>
  <si>
    <t>cubn-1</t>
  </si>
  <si>
    <t>C35B1.8</t>
  </si>
  <si>
    <t>K02E11.4</t>
  </si>
  <si>
    <t>cav-1</t>
  </si>
  <si>
    <t>nlp-27</t>
  </si>
  <si>
    <t>fib-1</t>
  </si>
  <si>
    <t>clec-223</t>
  </si>
  <si>
    <t>srj-14</t>
  </si>
  <si>
    <t>Y69A2AR.8</t>
  </si>
  <si>
    <t>irg-2</t>
  </si>
  <si>
    <t>math-26</t>
  </si>
  <si>
    <t>ida-1</t>
  </si>
  <si>
    <t>F35B3.10</t>
  </si>
  <si>
    <t>F35B12.3</t>
  </si>
  <si>
    <t>nspe-4</t>
  </si>
  <si>
    <t>F19H6.6</t>
  </si>
  <si>
    <t>unc-122</t>
  </si>
  <si>
    <t>nas-21</t>
  </si>
  <si>
    <t>F59A7.5</t>
  </si>
  <si>
    <t>T27A1.3</t>
  </si>
  <si>
    <t>nlp-33</t>
  </si>
  <si>
    <t>sip-1</t>
  </si>
  <si>
    <t>F57C2.4</t>
  </si>
  <si>
    <t>T10G3.1</t>
  </si>
  <si>
    <t>Y69A2AR.14</t>
  </si>
  <si>
    <t>F14F9.4</t>
  </si>
  <si>
    <t>math-3</t>
  </si>
  <si>
    <t>cmk-1</t>
  </si>
  <si>
    <t>W04A4.2</t>
  </si>
  <si>
    <t>ttr-21</t>
  </si>
  <si>
    <t>D1086.18</t>
  </si>
  <si>
    <t>nspc-1</t>
  </si>
  <si>
    <t>lgc-25</t>
  </si>
  <si>
    <t>bgnt-1.5</t>
  </si>
  <si>
    <t>F07C6.3</t>
  </si>
  <si>
    <t>Y46G5A.7</t>
  </si>
  <si>
    <t>C39E9.8</t>
  </si>
  <si>
    <t>glh-1</t>
  </si>
  <si>
    <t>ZC373.2</t>
  </si>
  <si>
    <t>F55F8.7</t>
  </si>
  <si>
    <t>F44E5.5</t>
  </si>
  <si>
    <t>R10E8.7</t>
  </si>
  <si>
    <t>rbf-1</t>
  </si>
  <si>
    <t>irk-1</t>
  </si>
  <si>
    <t>pqn-94</t>
  </si>
  <si>
    <t>fipr-29</t>
  </si>
  <si>
    <t>nspc-7</t>
  </si>
  <si>
    <t>Y73F4A.1</t>
  </si>
  <si>
    <t>clec-97</t>
  </si>
  <si>
    <t>C31H5.1</t>
  </si>
  <si>
    <t>Y82E9BR.17</t>
  </si>
  <si>
    <t>F16B4.4</t>
  </si>
  <si>
    <t>T05F1.2</t>
  </si>
  <si>
    <t>Y62H9A.3</t>
  </si>
  <si>
    <t>zig-7</t>
  </si>
  <si>
    <t>C27D8.1</t>
  </si>
  <si>
    <t>cng-1</t>
  </si>
  <si>
    <t>M04C3.1</t>
  </si>
  <si>
    <t>unc-80</t>
  </si>
  <si>
    <t>W09C3.7</t>
  </si>
  <si>
    <t>ttr-29</t>
  </si>
  <si>
    <t>lips-16</t>
  </si>
  <si>
    <t>nspc-10</t>
  </si>
  <si>
    <t>Y75B7AL.2</t>
  </si>
  <si>
    <t>H01G02.1</t>
  </si>
  <si>
    <t>F35B12.9</t>
  </si>
  <si>
    <t>C35E7.5</t>
  </si>
  <si>
    <t>grsp-1</t>
  </si>
  <si>
    <t>rps-4</t>
  </si>
  <si>
    <t>T19H5.7</t>
  </si>
  <si>
    <t>unc-89</t>
  </si>
  <si>
    <t>K08F4.5</t>
  </si>
  <si>
    <t>K09D9.1</t>
  </si>
  <si>
    <t>Y32B12C.5</t>
  </si>
  <si>
    <t>sue-1</t>
  </si>
  <si>
    <t>B0545.4</t>
  </si>
  <si>
    <t>nhr-7</t>
  </si>
  <si>
    <t>F59A6.12</t>
  </si>
  <si>
    <t>nspc-4</t>
  </si>
  <si>
    <t>lgc-26</t>
  </si>
  <si>
    <t>nas-5</t>
  </si>
  <si>
    <t>B0222.11</t>
  </si>
  <si>
    <t>C47D12.4</t>
  </si>
  <si>
    <t>F15E6.3</t>
  </si>
  <si>
    <t>linc-7</t>
  </si>
  <si>
    <t>D1086.11</t>
  </si>
  <si>
    <t>unc-49</t>
  </si>
  <si>
    <t>F58G1.3</t>
  </si>
  <si>
    <t>T01D3.3</t>
  </si>
  <si>
    <t>C03A7.13</t>
  </si>
  <si>
    <t>egl-3</t>
  </si>
  <si>
    <t>F14H12.7</t>
  </si>
  <si>
    <t>pqn-31</t>
  </si>
  <si>
    <t>T21B4.21</t>
  </si>
  <si>
    <t>nspc-20</t>
  </si>
  <si>
    <t>aman-1</t>
  </si>
  <si>
    <t>thn-8</t>
  </si>
  <si>
    <t>clec-199</t>
  </si>
  <si>
    <t>cdc-25.2</t>
  </si>
  <si>
    <t>grsp-2</t>
  </si>
  <si>
    <t>ndk-1</t>
  </si>
  <si>
    <t>F55B11.3</t>
  </si>
  <si>
    <t>ZK809.8</t>
  </si>
  <si>
    <t>W03F11.4</t>
  </si>
  <si>
    <t>ugt-48</t>
  </si>
  <si>
    <t>C18H9.6</t>
  </si>
  <si>
    <t>unc-104</t>
  </si>
  <si>
    <t>best-20</t>
  </si>
  <si>
    <t>atln-2</t>
  </si>
  <si>
    <t>C46C2.5</t>
  </si>
  <si>
    <t>nspc-9</t>
  </si>
  <si>
    <t>F35C12.7</t>
  </si>
  <si>
    <t>C35B1.4</t>
  </si>
  <si>
    <t>C15B12.4</t>
  </si>
  <si>
    <t>Y82E9BR.1</t>
  </si>
  <si>
    <t>cnc-8</t>
  </si>
  <si>
    <t>snu-66</t>
  </si>
  <si>
    <t>Y43D4A.2</t>
  </si>
  <si>
    <t>W05F2.4</t>
  </si>
  <si>
    <t>AH6.3</t>
  </si>
  <si>
    <t>F44E5.4</t>
  </si>
  <si>
    <t>clec-84</t>
  </si>
  <si>
    <t>ric-4</t>
  </si>
  <si>
    <t>Y32F6A.6</t>
  </si>
  <si>
    <t>kin-36</t>
  </si>
  <si>
    <t>F17E9.2</t>
  </si>
  <si>
    <t>F38C2.4</t>
  </si>
  <si>
    <t>cup-4</t>
  </si>
  <si>
    <t>nas-20</t>
  </si>
  <si>
    <t>C33G8.4</t>
  </si>
  <si>
    <t>igcm-3</t>
  </si>
  <si>
    <t>F18E3.11</t>
  </si>
  <si>
    <t>clec-87</t>
  </si>
  <si>
    <t>Y37D8A.19</t>
  </si>
  <si>
    <t>twk-8</t>
  </si>
  <si>
    <t>cylc-2</t>
  </si>
  <si>
    <t>K09F6.13</t>
  </si>
  <si>
    <t>C25F9.5</t>
  </si>
  <si>
    <t>pghm-1</t>
  </si>
  <si>
    <t>C41A3.2</t>
  </si>
  <si>
    <t>clik-2</t>
  </si>
  <si>
    <t>D1086.7</t>
  </si>
  <si>
    <t>nspc-14</t>
  </si>
  <si>
    <t>clec-145</t>
  </si>
  <si>
    <t>sra-36</t>
  </si>
  <si>
    <t>F40F8.4</t>
  </si>
  <si>
    <t>C39B5.2</t>
  </si>
  <si>
    <t>F25E5.8</t>
  </si>
  <si>
    <t>rbm-3.1</t>
  </si>
  <si>
    <t>W02D9.7</t>
  </si>
  <si>
    <t>C48E7.6</t>
  </si>
  <si>
    <t>T23B3.5</t>
  </si>
  <si>
    <t>C49G7.12</t>
  </si>
  <si>
    <t>ugt-17</t>
  </si>
  <si>
    <t>DH11.5</t>
  </si>
  <si>
    <t>F45B8.5</t>
  </si>
  <si>
    <t>W10C8.6</t>
  </si>
  <si>
    <t>T25D3.3</t>
  </si>
  <si>
    <t>nspc-13</t>
  </si>
  <si>
    <t>ttr-1</t>
  </si>
  <si>
    <t>T12B5.15</t>
  </si>
  <si>
    <t>nas-32</t>
  </si>
  <si>
    <t>T24C4.2</t>
  </si>
  <si>
    <t>nlp-29</t>
  </si>
  <si>
    <t>klp-15</t>
  </si>
  <si>
    <t>ttr-14</t>
  </si>
  <si>
    <t>lpr-2</t>
  </si>
  <si>
    <t>R155.3</t>
  </si>
  <si>
    <t>hsp-16.41</t>
  </si>
  <si>
    <t>K09F6.7</t>
  </si>
  <si>
    <t>M04B2.7</t>
  </si>
  <si>
    <t>abts-4</t>
  </si>
  <si>
    <t>T03F1.11</t>
  </si>
  <si>
    <t>C30G7.4</t>
  </si>
  <si>
    <t>nspc-15</t>
  </si>
  <si>
    <t>Y116A8C.3</t>
  </si>
  <si>
    <t>Y45F10B.15</t>
  </si>
  <si>
    <t>C27D6.12</t>
  </si>
  <si>
    <t>igcm-4</t>
  </si>
  <si>
    <t>nlp-28</t>
  </si>
  <si>
    <t>prg-2</t>
  </si>
  <si>
    <t>T05B11.4</t>
  </si>
  <si>
    <t>cex-2</t>
  </si>
  <si>
    <t>B0379.7</t>
  </si>
  <si>
    <t>F43C1.7</t>
  </si>
  <si>
    <t>R10E8.1</t>
  </si>
  <si>
    <t>pgal-1</t>
  </si>
  <si>
    <t>C17G1.2</t>
  </si>
  <si>
    <t>abf-6</t>
  </si>
  <si>
    <t>twk-45</t>
  </si>
  <si>
    <t>dhc-3</t>
  </si>
  <si>
    <t>clec-178</t>
  </si>
  <si>
    <t>T12B5.14</t>
  </si>
  <si>
    <t>C47E12.9</t>
  </si>
  <si>
    <t>W10D9.1</t>
  </si>
  <si>
    <t>Y37A1A.2</t>
  </si>
  <si>
    <t>rfc-1</t>
  </si>
  <si>
    <t>F55B11.5</t>
  </si>
  <si>
    <t>unc-22</t>
  </si>
  <si>
    <t>C25A8.2</t>
  </si>
  <si>
    <t>F14F9.3</t>
  </si>
  <si>
    <t>W05H9.1</t>
  </si>
  <si>
    <t>T27C4.1</t>
  </si>
  <si>
    <t>clec-9</t>
  </si>
  <si>
    <t>ZK792.4</t>
  </si>
  <si>
    <t>pes-23</t>
  </si>
  <si>
    <t>ZK353.2</t>
  </si>
  <si>
    <t>lgc-28</t>
  </si>
  <si>
    <t>C31B8.16</t>
  </si>
  <si>
    <t>Y67A10A.10</t>
  </si>
  <si>
    <t>his-24</t>
  </si>
  <si>
    <t>F59C6.16</t>
  </si>
  <si>
    <t>klp-16</t>
  </si>
  <si>
    <t>fut-4</t>
  </si>
  <si>
    <t>test-1</t>
  </si>
  <si>
    <t>E03H12.5</t>
  </si>
  <si>
    <t>ZC21.10</t>
  </si>
  <si>
    <t>R07C12.2</t>
  </si>
  <si>
    <t>snt-4</t>
  </si>
  <si>
    <t>tbh-1</t>
  </si>
  <si>
    <t>ZC455.1</t>
  </si>
  <si>
    <t>Y116F11B.17</t>
  </si>
  <si>
    <t>F45E1.5</t>
  </si>
  <si>
    <t>T19C3.5</t>
  </si>
  <si>
    <t>K10C2.7</t>
  </si>
  <si>
    <t>Y54G2A.32</t>
  </si>
  <si>
    <t>F44F1.6</t>
  </si>
  <si>
    <t>F18E3.13</t>
  </si>
  <si>
    <t>msh-6</t>
  </si>
  <si>
    <t>ZK813.7</t>
  </si>
  <si>
    <t>C32E12.4</t>
  </si>
  <si>
    <t>Y113G7C.1</t>
  </si>
  <si>
    <t>hsp-16.2</t>
  </si>
  <si>
    <t>math-22</t>
  </si>
  <si>
    <t>unc-79</t>
  </si>
  <si>
    <t>pqn-11</t>
  </si>
  <si>
    <t>abf-5</t>
  </si>
  <si>
    <t>F30A10.11</t>
  </si>
  <si>
    <t>C31B8.7</t>
  </si>
  <si>
    <t>dmd-10</t>
  </si>
  <si>
    <t>nas-22</t>
  </si>
  <si>
    <t>R11D1.3</t>
  </si>
  <si>
    <t>atz-1</t>
  </si>
  <si>
    <t>F23F12.12</t>
  </si>
  <si>
    <t>cpg-1</t>
  </si>
  <si>
    <t>F55B11.2</t>
  </si>
  <si>
    <t>ndnf-1</t>
  </si>
  <si>
    <t>F44G3.7</t>
  </si>
  <si>
    <t>Y45G5AM.3</t>
  </si>
  <si>
    <t>hum-8</t>
  </si>
  <si>
    <t>snt-1</t>
  </si>
  <si>
    <t>C04G2.14</t>
  </si>
  <si>
    <t>myo-2</t>
  </si>
  <si>
    <t>Y25C1A.14</t>
  </si>
  <si>
    <t>Y71G12B.26</t>
  </si>
  <si>
    <t>inos-1</t>
  </si>
  <si>
    <t>C31B8.1</t>
  </si>
  <si>
    <t>fig-1</t>
  </si>
  <si>
    <t>T09B4.5</t>
  </si>
  <si>
    <t>amdh-1</t>
  </si>
  <si>
    <t>rps-13</t>
  </si>
  <si>
    <t>K08D9.9</t>
  </si>
  <si>
    <t>sorb-1</t>
  </si>
  <si>
    <t>C24D10.2</t>
  </si>
  <si>
    <t>tbb-6</t>
  </si>
  <si>
    <t>E02C12.8</t>
  </si>
  <si>
    <t>K02F2.5</t>
  </si>
  <si>
    <t>inx-8</t>
  </si>
  <si>
    <t>C28C12.4</t>
  </si>
  <si>
    <t>D2096.13</t>
  </si>
  <si>
    <t>F56C4.4</t>
  </si>
  <si>
    <t>abf-2</t>
  </si>
  <si>
    <t>R05A10.2</t>
  </si>
  <si>
    <t>cdh-4</t>
  </si>
  <si>
    <t>B0303.11</t>
  </si>
  <si>
    <t>rpl-12</t>
  </si>
  <si>
    <t>Y62H9A.4</t>
  </si>
  <si>
    <t>B0379.1</t>
  </si>
  <si>
    <t>F10C1.23</t>
  </si>
  <si>
    <t>zig-4</t>
  </si>
  <si>
    <t>Y34F4.4</t>
  </si>
  <si>
    <t>egl-21</t>
  </si>
  <si>
    <t>F31F7.9</t>
  </si>
  <si>
    <t>tnt-4</t>
  </si>
  <si>
    <t>F30A10.14</t>
  </si>
  <si>
    <t>twk-47</t>
  </si>
  <si>
    <t>dig-1</t>
  </si>
  <si>
    <t>Y57E12B.10</t>
  </si>
  <si>
    <t>nas-31</t>
  </si>
  <si>
    <t>str-81</t>
  </si>
  <si>
    <t>dhp-1</t>
  </si>
  <si>
    <t>rpl-7A</t>
  </si>
  <si>
    <t>ZK813.3</t>
  </si>
  <si>
    <t>sto-5</t>
  </si>
  <si>
    <t>nspd-5</t>
  </si>
  <si>
    <t>mua-3</t>
  </si>
  <si>
    <t>F56D5.6</t>
  </si>
  <si>
    <t>unc-13</t>
  </si>
  <si>
    <t>sri-40</t>
  </si>
  <si>
    <t>F11E6.8</t>
  </si>
  <si>
    <t>C09G9.8</t>
  </si>
  <si>
    <t>W03G11.13</t>
  </si>
  <si>
    <t>far-1</t>
  </si>
  <si>
    <t>T19A6.4</t>
  </si>
  <si>
    <t>K02E11.6</t>
  </si>
  <si>
    <t>cht-1</t>
  </si>
  <si>
    <t>F18E3.12</t>
  </si>
  <si>
    <t>glh-2</t>
  </si>
  <si>
    <t>clec-222</t>
  </si>
  <si>
    <t>far-6</t>
  </si>
  <si>
    <t>nsph-3.1</t>
  </si>
  <si>
    <t>parg-2</t>
  </si>
  <si>
    <t>pals-24</t>
  </si>
  <si>
    <t>unc-41</t>
  </si>
  <si>
    <t>K07A1.13</t>
  </si>
  <si>
    <t>pqn-36</t>
  </si>
  <si>
    <t>pes-8</t>
  </si>
  <si>
    <t>E04D5.5</t>
  </si>
  <si>
    <t>mig-6</t>
  </si>
  <si>
    <t>col-113</t>
  </si>
  <si>
    <t>M03F8.5</t>
  </si>
  <si>
    <t>K02E7.6</t>
  </si>
  <si>
    <t>C31C9.7</t>
  </si>
  <si>
    <t>spd-5</t>
  </si>
  <si>
    <t>F54F7.3</t>
  </si>
  <si>
    <t>nhl-1</t>
  </si>
  <si>
    <t>C27D6.3</t>
  </si>
  <si>
    <t>daam-1</t>
  </si>
  <si>
    <t>Y51A2D.13</t>
  </si>
  <si>
    <t>gar-2</t>
  </si>
  <si>
    <t>H13N06.7</t>
  </si>
  <si>
    <t>tsp-3</t>
  </si>
  <si>
    <t>C41G11.1</t>
  </si>
  <si>
    <t>T02E1.8</t>
  </si>
  <si>
    <t>Y39B6A.5</t>
  </si>
  <si>
    <t>H03G16.3</t>
  </si>
  <si>
    <t>T19H12.3</t>
  </si>
  <si>
    <t>sex-1</t>
  </si>
  <si>
    <t>tyr-4</t>
  </si>
  <si>
    <t>pygl-1</t>
  </si>
  <si>
    <t>ZK813.1</t>
  </si>
  <si>
    <t>ikb-1</t>
  </si>
  <si>
    <t>F36G9.13</t>
  </si>
  <si>
    <t>Y58A7A.5</t>
  </si>
  <si>
    <t>fbxa-55</t>
  </si>
  <si>
    <t>C01G5.25</t>
  </si>
  <si>
    <t>dlc-5</t>
  </si>
  <si>
    <t>ttr-27</t>
  </si>
  <si>
    <t>ule-2</t>
  </si>
  <si>
    <t>C30F2.2</t>
  </si>
  <si>
    <t>ceh-34</t>
  </si>
  <si>
    <t>lpr-7</t>
  </si>
  <si>
    <t>Y48G1BL.7</t>
  </si>
  <si>
    <t>F53B3.5</t>
  </si>
  <si>
    <t>ztf-26</t>
  </si>
  <si>
    <t>cbd-1</t>
  </si>
  <si>
    <t>D1086.6</t>
  </si>
  <si>
    <t>unc-82</t>
  </si>
  <si>
    <t>C54G4.2</t>
  </si>
  <si>
    <t>F55C5.2</t>
  </si>
  <si>
    <t>F35E12.9</t>
  </si>
  <si>
    <t>F28E10.1</t>
  </si>
  <si>
    <t>C03F11.4</t>
  </si>
  <si>
    <t>cpn-4</t>
  </si>
  <si>
    <t>T22F3.7</t>
  </si>
  <si>
    <t>Y73B6A.1</t>
  </si>
  <si>
    <t>wrk-1</t>
  </si>
  <si>
    <t>Y45F10C.4</t>
  </si>
  <si>
    <t>T02B11.3</t>
  </si>
  <si>
    <t>fbxb-66</t>
  </si>
  <si>
    <t>C27B7.9</t>
  </si>
  <si>
    <t>wago-2</t>
  </si>
  <si>
    <t>ule-5</t>
  </si>
  <si>
    <t>W03G11.3</t>
  </si>
  <si>
    <t>ZK1251.5</t>
  </si>
  <si>
    <t>F56D2.5</t>
  </si>
  <si>
    <t>F31F4.1</t>
  </si>
  <si>
    <t>H10D18.5</t>
  </si>
  <si>
    <t>Y6B3B.1</t>
  </si>
  <si>
    <t>tnc-2</t>
  </si>
  <si>
    <t>pals-4</t>
  </si>
  <si>
    <t>W02D7.3</t>
  </si>
  <si>
    <t>far-2</t>
  </si>
  <si>
    <t>Y37H2A.13</t>
  </si>
  <si>
    <t>T02B11.4</t>
  </si>
  <si>
    <t>sup-26</t>
  </si>
  <si>
    <t>C53A5.13</t>
  </si>
  <si>
    <t>T08G11.1</t>
  </si>
  <si>
    <t>Y57G11B.5</t>
  </si>
  <si>
    <t>abts-3</t>
  </si>
  <si>
    <t>C17F3.3</t>
  </si>
  <si>
    <t>C49G7.10</t>
  </si>
  <si>
    <t>F19B2.5</t>
  </si>
  <si>
    <t>sad-1</t>
  </si>
  <si>
    <t>B0513.4</t>
  </si>
  <si>
    <t>F53A9.9</t>
  </si>
  <si>
    <t>F30A10.13</t>
  </si>
  <si>
    <t>F09D12.2</t>
  </si>
  <si>
    <t>ZC513.7</t>
  </si>
  <si>
    <t>ZK39.10</t>
  </si>
  <si>
    <t>Y69H2.10</t>
  </si>
  <si>
    <t>dpy-14</t>
  </si>
  <si>
    <t>T04F8.8</t>
  </si>
  <si>
    <t>C37A2.8</t>
  </si>
  <si>
    <t>C04H5.7</t>
  </si>
  <si>
    <t>B0310.3</t>
  </si>
  <si>
    <t>T27E7.1</t>
  </si>
  <si>
    <t>T01D3.1</t>
  </si>
  <si>
    <t>cest-1.2</t>
  </si>
  <si>
    <t>unc-2</t>
  </si>
  <si>
    <t>Y47G6A.36</t>
  </si>
  <si>
    <t>ZK863.8</t>
  </si>
  <si>
    <t>nep-4</t>
  </si>
  <si>
    <t>C34E11.2</t>
  </si>
  <si>
    <t>F08B12.4</t>
  </si>
  <si>
    <t>K09C4.1</t>
  </si>
  <si>
    <t>R05A10.3</t>
  </si>
  <si>
    <t>cyd-1</t>
  </si>
  <si>
    <t>swt-3</t>
  </si>
  <si>
    <t>let-504</t>
  </si>
  <si>
    <t>F53H4.2</t>
  </si>
  <si>
    <t>pqn-22</t>
  </si>
  <si>
    <t>K05F1.9</t>
  </si>
  <si>
    <t>clc-6</t>
  </si>
  <si>
    <t>T03E6.8</t>
  </si>
  <si>
    <t>ZK353.10</t>
  </si>
  <si>
    <t>ZC302.3</t>
  </si>
  <si>
    <t>twk-11</t>
  </si>
  <si>
    <t>Y71H2AM.25</t>
  </si>
  <si>
    <t>mig-39</t>
  </si>
  <si>
    <t>flp-1</t>
  </si>
  <si>
    <t>srd-55</t>
  </si>
  <si>
    <t>F53F4.13</t>
  </si>
  <si>
    <t>sdz-29</t>
  </si>
  <si>
    <t>nlp-31</t>
  </si>
  <si>
    <t>polk-1</t>
  </si>
  <si>
    <t>K07A1.6</t>
  </si>
  <si>
    <t>T04A6.1</t>
  </si>
  <si>
    <t>W03D8.10</t>
  </si>
  <si>
    <t>cest-32</t>
  </si>
  <si>
    <t>slc-17.6</t>
  </si>
  <si>
    <t>F09C3.2</t>
  </si>
  <si>
    <t>skpo-1</t>
  </si>
  <si>
    <t>myo-1</t>
  </si>
  <si>
    <t>T25B2.2</t>
  </si>
  <si>
    <t>mksr-1</t>
  </si>
  <si>
    <t>F13D2.1</t>
  </si>
  <si>
    <t>T06E8.6</t>
  </si>
  <si>
    <t>srr-1</t>
  </si>
  <si>
    <t>F44F1.5</t>
  </si>
  <si>
    <t>W10G11.1</t>
  </si>
  <si>
    <t>nucl-1</t>
  </si>
  <si>
    <t>C14F11.4</t>
  </si>
  <si>
    <t>ZK1321.4</t>
  </si>
  <si>
    <t>nspd-1</t>
  </si>
  <si>
    <t>Y58A7A.4</t>
  </si>
  <si>
    <t>math-35</t>
  </si>
  <si>
    <t>glb-25</t>
  </si>
  <si>
    <t>ZC449.8</t>
  </si>
  <si>
    <t>C02B8.12</t>
  </si>
  <si>
    <t>F43D2.6</t>
  </si>
  <si>
    <t>C05C9.3</t>
  </si>
  <si>
    <t>Y69H2.3</t>
  </si>
  <si>
    <t>F22G12.3</t>
  </si>
  <si>
    <t>B0024.15</t>
  </si>
  <si>
    <t>F21D9.6</t>
  </si>
  <si>
    <t>C26G2.2</t>
  </si>
  <si>
    <t>hil-5</t>
  </si>
  <si>
    <t>col-135</t>
  </si>
  <si>
    <t>ost-1</t>
  </si>
  <si>
    <t>T11G6.11</t>
  </si>
  <si>
    <t>fbxa-37</t>
  </si>
  <si>
    <t>C25F9.14</t>
  </si>
  <si>
    <t>F54G2.1</t>
  </si>
  <si>
    <t>F35B3.3</t>
  </si>
  <si>
    <t>T20B5.2</t>
  </si>
  <si>
    <t>F58D5.2</t>
  </si>
  <si>
    <t>flp-17</t>
  </si>
  <si>
    <t>perm-4</t>
  </si>
  <si>
    <t>hsp-43</t>
  </si>
  <si>
    <t>far-8</t>
  </si>
  <si>
    <t>grdn-1</t>
  </si>
  <si>
    <t>F46C5.10</t>
  </si>
  <si>
    <t>iffb-1</t>
  </si>
  <si>
    <t>D1054.10</t>
  </si>
  <si>
    <t>C08G9.1</t>
  </si>
  <si>
    <t>T27A3.5</t>
  </si>
  <si>
    <t>F16B4.2</t>
  </si>
  <si>
    <t>F55H12.3</t>
  </si>
  <si>
    <t>unc-31</t>
  </si>
  <si>
    <t>srd-50</t>
  </si>
  <si>
    <t>F14H12.3</t>
  </si>
  <si>
    <t>Y57G11B.8</t>
  </si>
  <si>
    <t>M01G12.14</t>
  </si>
  <si>
    <t>hex-1</t>
  </si>
  <si>
    <t>F36H12.17</t>
  </si>
  <si>
    <t>ZK822.4</t>
  </si>
  <si>
    <t>lron-11</t>
  </si>
  <si>
    <t>Y95B8A.6</t>
  </si>
  <si>
    <t>utp-20</t>
  </si>
  <si>
    <t>ule-3</t>
  </si>
  <si>
    <t>C27B7.7</t>
  </si>
  <si>
    <t>C16C8.18</t>
  </si>
  <si>
    <t>nipi-3</t>
  </si>
  <si>
    <t>Y43F8B.23</t>
  </si>
  <si>
    <t>C24B5.1</t>
  </si>
  <si>
    <t>fbxa-42</t>
  </si>
  <si>
    <t>F31E3.2</t>
  </si>
  <si>
    <t>C10B5.3</t>
  </si>
  <si>
    <t>K02E10.7</t>
  </si>
  <si>
    <t>F23A7.8</t>
  </si>
  <si>
    <t>egl-43</t>
  </si>
  <si>
    <t>C25E10.13</t>
  </si>
  <si>
    <t>fbxb-41</t>
  </si>
  <si>
    <t>sta-2</t>
  </si>
  <si>
    <t>ZK380.t2</t>
  </si>
  <si>
    <t>ssp-37</t>
  </si>
  <si>
    <t>F35B3.7</t>
  </si>
  <si>
    <t>ssp-16</t>
  </si>
  <si>
    <t>fbxa-50</t>
  </si>
  <si>
    <t>H06H21.8</t>
  </si>
  <si>
    <t>marc-5</t>
  </si>
  <si>
    <t>ddo-3</t>
  </si>
  <si>
    <t>cal-3</t>
  </si>
  <si>
    <t>nep-14</t>
  </si>
  <si>
    <t>R01H2.7</t>
  </si>
  <si>
    <t>perm-2</t>
  </si>
  <si>
    <t>T06G6.4</t>
  </si>
  <si>
    <t>Y69A2AR.22</t>
  </si>
  <si>
    <t>zip-8</t>
  </si>
  <si>
    <t>nas-9</t>
  </si>
  <si>
    <t>uad-2</t>
  </si>
  <si>
    <t>Y62H9A.5</t>
  </si>
  <si>
    <t>Y44A6C.3</t>
  </si>
  <si>
    <t>F11G11.4</t>
  </si>
  <si>
    <t>pgp-6</t>
  </si>
  <si>
    <t>Y57A10A.14</t>
  </si>
  <si>
    <t>jip-1</t>
  </si>
  <si>
    <t>ZK593.9</t>
  </si>
  <si>
    <t>kin-9</t>
  </si>
  <si>
    <t>pept-2</t>
  </si>
  <si>
    <t>C34B2.9</t>
  </si>
  <si>
    <t>flp-11</t>
  </si>
  <si>
    <t>K10C2.14</t>
  </si>
  <si>
    <t>F11E6.10</t>
  </si>
  <si>
    <t>W10D9.2</t>
  </si>
  <si>
    <t>nlp-24</t>
  </si>
  <si>
    <t>rpl-31</t>
  </si>
  <si>
    <t>clec-147</t>
  </si>
  <si>
    <t>lev-9</t>
  </si>
  <si>
    <t>nspd-4</t>
  </si>
  <si>
    <t>crn-2</t>
  </si>
  <si>
    <t>ZC328.3</t>
  </si>
  <si>
    <t>sbt-1</t>
  </si>
  <si>
    <t>C45G9.6</t>
  </si>
  <si>
    <t>Y48G1C.13</t>
  </si>
  <si>
    <t>Y37A1A.3</t>
  </si>
  <si>
    <t>Y39B6A.1</t>
  </si>
  <si>
    <t>ckb-2</t>
  </si>
  <si>
    <t>txt-17</t>
  </si>
  <si>
    <t>hil-3</t>
  </si>
  <si>
    <t>mltn-1</t>
  </si>
  <si>
    <t>T19H12.2</t>
  </si>
  <si>
    <t>mctp-1</t>
  </si>
  <si>
    <t>Y41D4A.7</t>
  </si>
  <si>
    <t>T08B6.4</t>
  </si>
  <si>
    <t>K09F6.10</t>
  </si>
  <si>
    <t>K03H1.5</t>
  </si>
  <si>
    <t>unc-9</t>
  </si>
  <si>
    <t>linc-116</t>
  </si>
  <si>
    <t>C39B5.16</t>
  </si>
  <si>
    <t>K10C2.8</t>
  </si>
  <si>
    <t>nlp-47</t>
  </si>
  <si>
    <t>R06C1.4</t>
  </si>
  <si>
    <t>F28B4.4</t>
  </si>
  <si>
    <t>Y54G2A.10</t>
  </si>
  <si>
    <t>F53G2.1</t>
  </si>
  <si>
    <t>C15A11.7</t>
  </si>
  <si>
    <t>set-9</t>
  </si>
  <si>
    <t>F36A4.5</t>
  </si>
  <si>
    <t>Y53H1B.2</t>
  </si>
  <si>
    <t>R11H6.7</t>
  </si>
  <si>
    <t>T23B3.2</t>
  </si>
  <si>
    <t>ZK1290.13</t>
  </si>
  <si>
    <t>F01E11.3</t>
  </si>
  <si>
    <t>R10E4.6</t>
  </si>
  <si>
    <t>Y73F4A.2</t>
  </si>
  <si>
    <t>C27A7.8</t>
  </si>
  <si>
    <t>M03A8.3</t>
  </si>
  <si>
    <t>ZK380.6</t>
  </si>
  <si>
    <t>C54D10.9</t>
  </si>
  <si>
    <t>K02E11.3</t>
  </si>
  <si>
    <t>zeel-1</t>
  </si>
  <si>
    <t>catp-3</t>
  </si>
  <si>
    <t>xpc-1</t>
  </si>
  <si>
    <t>R03G8.6</t>
  </si>
  <si>
    <t>D1086.5</t>
  </si>
  <si>
    <t>gsp-3</t>
  </si>
  <si>
    <t>F13A7.11</t>
  </si>
  <si>
    <t>C08F11.13</t>
  </si>
  <si>
    <t>Y73F8A.5</t>
  </si>
  <si>
    <t>ZK930.2</t>
  </si>
  <si>
    <t>plpr-1</t>
  </si>
  <si>
    <t>ule-1</t>
  </si>
  <si>
    <t>nlp-73</t>
  </si>
  <si>
    <t>nlp-49</t>
  </si>
  <si>
    <t>F25H5.8</t>
  </si>
  <si>
    <t>F52E1.2</t>
  </si>
  <si>
    <t>ztf-11</t>
  </si>
  <si>
    <t>F15E6.4</t>
  </si>
  <si>
    <t>cpg-2</t>
  </si>
  <si>
    <t>ZC373.3</t>
  </si>
  <si>
    <t>F48B9.3</t>
  </si>
  <si>
    <t>C17G10.3</t>
  </si>
  <si>
    <t>zak-1</t>
  </si>
  <si>
    <t>ttr-49</t>
  </si>
  <si>
    <t>casy-1</t>
  </si>
  <si>
    <t>F20B6.9</t>
  </si>
  <si>
    <t>Y50D4B.1</t>
  </si>
  <si>
    <t>C10G8.4</t>
  </si>
  <si>
    <t>K04A8.1</t>
  </si>
  <si>
    <t>asp-3</t>
  </si>
  <si>
    <t>nas-7</t>
  </si>
  <si>
    <t>F59A7.2</t>
  </si>
  <si>
    <t>Y53F4B.43</t>
  </si>
  <si>
    <t>T27D12.1</t>
  </si>
  <si>
    <t>rps-17</t>
  </si>
  <si>
    <t>W02D9.6</t>
  </si>
  <si>
    <t>ZK105.1</t>
  </si>
  <si>
    <t>Y57G11A.2</t>
  </si>
  <si>
    <t>sqst-1</t>
  </si>
  <si>
    <t>pho-9</t>
  </si>
  <si>
    <t>odr-2</t>
  </si>
  <si>
    <t>C39D10.7</t>
  </si>
  <si>
    <t>pqn-60</t>
  </si>
  <si>
    <t>srh-212</t>
  </si>
  <si>
    <t>rgs-6</t>
  </si>
  <si>
    <t>asp-1</t>
  </si>
  <si>
    <t>W04A4.6</t>
  </si>
  <si>
    <t>cfh-1</t>
  </si>
  <si>
    <t>ZK430.5</t>
  </si>
  <si>
    <t>mlt-3</t>
  </si>
  <si>
    <t>such-1</t>
  </si>
  <si>
    <t>C08B6.3</t>
  </si>
  <si>
    <t>him-4</t>
  </si>
  <si>
    <t>Y22D7AR.12</t>
  </si>
  <si>
    <t>F25B3.5</t>
  </si>
  <si>
    <t>R10E8.8</t>
  </si>
  <si>
    <t>snt-3</t>
  </si>
  <si>
    <t>cest-13</t>
  </si>
  <si>
    <t>tni-4</t>
  </si>
  <si>
    <t>F49H12.7</t>
  </si>
  <si>
    <t>C34B4.3</t>
  </si>
  <si>
    <t>col-81</t>
  </si>
  <si>
    <t>F25E5.9</t>
  </si>
  <si>
    <t>acs-3</t>
  </si>
  <si>
    <t>fbxc-51</t>
  </si>
  <si>
    <t>mlt-7</t>
  </si>
  <si>
    <t>R74.8</t>
  </si>
  <si>
    <t>chil-27</t>
  </si>
  <si>
    <t>cpn-3</t>
  </si>
  <si>
    <t>spch-2</t>
  </si>
  <si>
    <t>E03H4.8</t>
  </si>
  <si>
    <t>F13B12.3</t>
  </si>
  <si>
    <t>gopc-1</t>
  </si>
  <si>
    <t>sdz-27</t>
  </si>
  <si>
    <t>Y73F4A.3</t>
  </si>
  <si>
    <t>C10A4.9</t>
  </si>
  <si>
    <t>C30G7.2</t>
  </si>
  <si>
    <t>C17F4.7</t>
  </si>
  <si>
    <t>gur-5</t>
  </si>
  <si>
    <t>ZK1053.4</t>
  </si>
  <si>
    <t>clec-146</t>
  </si>
  <si>
    <t>rbm-3.2</t>
  </si>
  <si>
    <t>exc-6</t>
  </si>
  <si>
    <t>ttr-16</t>
  </si>
  <si>
    <t>D2062.4</t>
  </si>
  <si>
    <t>ltd-1</t>
  </si>
  <si>
    <t>pfas-1</t>
  </si>
  <si>
    <t>unc-10</t>
  </si>
  <si>
    <t>seb-2</t>
  </si>
  <si>
    <t>hsp-12.2</t>
  </si>
  <si>
    <t>ttr-34</t>
  </si>
  <si>
    <t>Y34B4A.4</t>
  </si>
  <si>
    <t>F23A7.4</t>
  </si>
  <si>
    <t>R03A10.5</t>
  </si>
  <si>
    <t>T05A1.5</t>
  </si>
  <si>
    <t>C33D9.5</t>
  </si>
  <si>
    <t>catp-1</t>
  </si>
  <si>
    <t>cdk-11.1</t>
  </si>
  <si>
    <t>clec-190</t>
  </si>
  <si>
    <t>cpna-1</t>
  </si>
  <si>
    <t>W09C3.2</t>
  </si>
  <si>
    <t>nhr-67</t>
  </si>
  <si>
    <t>pals-23</t>
  </si>
  <si>
    <t>kcnl-4</t>
  </si>
  <si>
    <t>ins-23</t>
  </si>
  <si>
    <t>Y87G2A.19</t>
  </si>
  <si>
    <t>F47E1.4</t>
  </si>
  <si>
    <t>rpl-11.2</t>
  </si>
  <si>
    <t>nex-3</t>
  </si>
  <si>
    <t>F20A1.1</t>
  </si>
  <si>
    <t>T24B8.3</t>
  </si>
  <si>
    <t>grsp-3</t>
  </si>
  <si>
    <t>F53H1.4</t>
  </si>
  <si>
    <t>chil-25</t>
  </si>
  <si>
    <t>unc-15</t>
  </si>
  <si>
    <t>C47E12.11</t>
  </si>
  <si>
    <t>cebp-1</t>
  </si>
  <si>
    <t>kgb-2</t>
  </si>
  <si>
    <t>Y106G6G.2</t>
  </si>
  <si>
    <t>K09C4.2</t>
  </si>
  <si>
    <t>bus-19</t>
  </si>
  <si>
    <t>W03G11.2</t>
  </si>
  <si>
    <t>lim-6</t>
  </si>
  <si>
    <t>nduo-4</t>
  </si>
  <si>
    <t>F52E4.5</t>
  </si>
  <si>
    <t>F11A5.17</t>
  </si>
  <si>
    <t>kqt-1</t>
  </si>
  <si>
    <t>lrp-1</t>
  </si>
  <si>
    <t>T11G6.5</t>
  </si>
  <si>
    <t>ttr-42</t>
  </si>
  <si>
    <t>ptr-24</t>
  </si>
  <si>
    <t>K07H8.5</t>
  </si>
  <si>
    <t>fbxc-58</t>
  </si>
  <si>
    <t>cgt-2</t>
  </si>
  <si>
    <t>egl-2</t>
  </si>
  <si>
    <t>C04G2.10</t>
  </si>
  <si>
    <t>ZC21.3</t>
  </si>
  <si>
    <t>D1086.10</t>
  </si>
  <si>
    <t>txt-5</t>
  </si>
  <si>
    <t>Y40A1A.6</t>
  </si>
  <si>
    <t>Y106G6D.8</t>
  </si>
  <si>
    <t>C12D5.9</t>
  </si>
  <si>
    <t>fbxb-94</t>
  </si>
  <si>
    <t>W01F3.2</t>
  </si>
  <si>
    <t>snrp-200</t>
  </si>
  <si>
    <t>ceh-14</t>
  </si>
  <si>
    <t>T13H5.1</t>
  </si>
  <si>
    <t>C01G5.4</t>
  </si>
  <si>
    <t>rrf-2</t>
  </si>
  <si>
    <t>C52B11.5</t>
  </si>
  <si>
    <t>hot-2</t>
  </si>
  <si>
    <t>F48E3.4</t>
  </si>
  <si>
    <t>dao-6</t>
  </si>
  <si>
    <t>ule-4</t>
  </si>
  <si>
    <t>catp-5</t>
  </si>
  <si>
    <t>ccg-1</t>
  </si>
  <si>
    <t>frpr-10</t>
  </si>
  <si>
    <t>ZK563.2</t>
  </si>
  <si>
    <t>R04A9.7</t>
  </si>
  <si>
    <t>linc-72</t>
  </si>
  <si>
    <t>rme-2</t>
  </si>
  <si>
    <t>T13B5.9</t>
  </si>
  <si>
    <t>ttr-17</t>
  </si>
  <si>
    <t>Y39G8C.2</t>
  </si>
  <si>
    <t>mrp-2</t>
  </si>
  <si>
    <t>Y82E9BR.5</t>
  </si>
  <si>
    <t>ZC581.9</t>
  </si>
  <si>
    <t>sra-14</t>
  </si>
  <si>
    <t>spin-2</t>
  </si>
  <si>
    <t>F07G6.10</t>
  </si>
  <si>
    <t>K07C11.8</t>
  </si>
  <si>
    <t>ctc-2</t>
  </si>
  <si>
    <t>fozi-1</t>
  </si>
  <si>
    <t>R09H10.1</t>
  </si>
  <si>
    <t>K05C4.9</t>
  </si>
  <si>
    <t>F45D3.4</t>
  </si>
  <si>
    <t>npp-21</t>
  </si>
  <si>
    <t>F38E9.1</t>
  </si>
  <si>
    <t>C35C5.10</t>
  </si>
  <si>
    <t>C47A4.5</t>
  </si>
  <si>
    <t>cdh-3</t>
  </si>
  <si>
    <t>T02C5.1</t>
  </si>
  <si>
    <t>syd-1</t>
  </si>
  <si>
    <t>ZK1193.2</t>
  </si>
  <si>
    <t>W03F8.6</t>
  </si>
  <si>
    <t>twk-1</t>
  </si>
  <si>
    <t>clec-63</t>
  </si>
  <si>
    <t>cdc-50.B</t>
  </si>
  <si>
    <t>clec-201</t>
  </si>
  <si>
    <t>Gene with known expression pattern</t>
  </si>
  <si>
    <t>Marker Genes are top 50 marker genes for each major tissue. Genes with known expression pattern are color marked</t>
  </si>
  <si>
    <t>Supplementary Table 1. Marker genes,  reference marker genes in tissue subclustering and sample information</t>
  </si>
  <si>
    <t>Sample</t>
  </si>
  <si>
    <t xml:space="preserve"> Nuclei number</t>
  </si>
  <si>
    <t>Sample original name( in FASTQ)</t>
  </si>
  <si>
    <r>
      <rPr>
        <i/>
        <sz val="11"/>
        <color theme="1"/>
        <rFont val="Calibri"/>
        <family val="2"/>
        <scheme val="minor"/>
      </rPr>
      <t>WT</t>
    </r>
    <r>
      <rPr>
        <sz val="11"/>
        <color theme="1"/>
        <rFont val="Calibri"/>
        <family val="2"/>
        <scheme val="minor"/>
      </rPr>
      <t>, Day 1, Repicate 1</t>
    </r>
  </si>
  <si>
    <t>N2D1</t>
  </si>
  <si>
    <r>
      <rPr>
        <i/>
        <sz val="11"/>
        <color theme="1"/>
        <rFont val="Calibri"/>
        <family val="2"/>
        <scheme val="minor"/>
      </rPr>
      <t>WT</t>
    </r>
    <r>
      <rPr>
        <sz val="11"/>
        <color theme="1"/>
        <rFont val="Calibri"/>
        <family val="2"/>
        <scheme val="minor"/>
      </rPr>
      <t>, Day 1, Repicate 2</t>
    </r>
  </si>
  <si>
    <t>N2D1R</t>
  </si>
  <si>
    <r>
      <rPr>
        <i/>
        <sz val="11"/>
        <color theme="1"/>
        <rFont val="Calibri"/>
        <family val="2"/>
        <scheme val="minor"/>
      </rPr>
      <t>WT</t>
    </r>
    <r>
      <rPr>
        <sz val="11"/>
        <color theme="1"/>
        <rFont val="Calibri"/>
        <family val="2"/>
        <scheme val="minor"/>
      </rPr>
      <t>, Day 1, Repicate 3</t>
    </r>
  </si>
  <si>
    <t>N2OPD1</t>
  </si>
  <si>
    <r>
      <rPr>
        <i/>
        <sz val="11"/>
        <color theme="1"/>
        <rFont val="Calibri"/>
        <family val="2"/>
        <scheme val="minor"/>
      </rPr>
      <t>WT</t>
    </r>
    <r>
      <rPr>
        <sz val="11"/>
        <color theme="1"/>
        <rFont val="Calibri"/>
        <family val="2"/>
        <scheme val="minor"/>
      </rPr>
      <t>, Day 6, Repicate 1</t>
    </r>
  </si>
  <si>
    <t>N2D6</t>
  </si>
  <si>
    <r>
      <rPr>
        <i/>
        <sz val="11"/>
        <color theme="1"/>
        <rFont val="Calibri"/>
        <family val="2"/>
        <scheme val="minor"/>
      </rPr>
      <t>WT</t>
    </r>
    <r>
      <rPr>
        <sz val="11"/>
        <color theme="1"/>
        <rFont val="Calibri"/>
        <family val="2"/>
        <scheme val="minor"/>
      </rPr>
      <t>, Day 6, Repicate 2</t>
    </r>
  </si>
  <si>
    <t>N2D6R</t>
  </si>
  <si>
    <r>
      <rPr>
        <i/>
        <sz val="11"/>
        <color theme="1"/>
        <rFont val="Calibri"/>
        <family val="2"/>
        <scheme val="minor"/>
      </rPr>
      <t>WT</t>
    </r>
    <r>
      <rPr>
        <sz val="11"/>
        <color theme="1"/>
        <rFont val="Calibri"/>
        <family val="2"/>
        <scheme val="minor"/>
      </rPr>
      <t>, Day 6, Repicate 3</t>
    </r>
  </si>
  <si>
    <t>N2D6R2</t>
  </si>
  <si>
    <r>
      <rPr>
        <i/>
        <sz val="11"/>
        <color theme="1"/>
        <rFont val="Calibri"/>
        <family val="2"/>
        <scheme val="minor"/>
      </rPr>
      <t>WT</t>
    </r>
    <r>
      <rPr>
        <sz val="11"/>
        <color theme="1"/>
        <rFont val="Calibri"/>
        <family val="2"/>
        <scheme val="minor"/>
      </rPr>
      <t>, Day 12, Repicate 1</t>
    </r>
  </si>
  <si>
    <t>N2D12</t>
  </si>
  <si>
    <r>
      <rPr>
        <i/>
        <sz val="11"/>
        <color theme="1"/>
        <rFont val="Calibri"/>
        <family val="2"/>
        <scheme val="minor"/>
      </rPr>
      <t>WT</t>
    </r>
    <r>
      <rPr>
        <sz val="11"/>
        <color theme="1"/>
        <rFont val="Calibri"/>
        <family val="2"/>
        <scheme val="minor"/>
      </rPr>
      <t>, Day 12, Repicate 2</t>
    </r>
  </si>
  <si>
    <t>N2D12R</t>
  </si>
  <si>
    <r>
      <rPr>
        <i/>
        <sz val="11"/>
        <color theme="1"/>
        <rFont val="Calibri"/>
        <family val="2"/>
        <scheme val="minor"/>
      </rPr>
      <t>WT</t>
    </r>
    <r>
      <rPr>
        <sz val="11"/>
        <color theme="1"/>
        <rFont val="Calibri"/>
        <family val="2"/>
        <scheme val="minor"/>
      </rPr>
      <t>, Day 12, Repicate 3</t>
    </r>
  </si>
  <si>
    <t>N2D12R2</t>
  </si>
  <si>
    <r>
      <rPr>
        <i/>
        <sz val="11"/>
        <color theme="1"/>
        <rFont val="Calibri"/>
        <family val="2"/>
        <scheme val="minor"/>
      </rPr>
      <t>WT</t>
    </r>
    <r>
      <rPr>
        <sz val="11"/>
        <color theme="1"/>
        <rFont val="Calibri"/>
        <family val="2"/>
        <scheme val="minor"/>
      </rPr>
      <t>, Day 14, Repicate 1</t>
    </r>
  </si>
  <si>
    <t>N2D14</t>
  </si>
  <si>
    <r>
      <rPr>
        <i/>
        <sz val="11"/>
        <color theme="1"/>
        <rFont val="Calibri"/>
        <family val="2"/>
        <scheme val="minor"/>
      </rPr>
      <t>WT</t>
    </r>
    <r>
      <rPr>
        <sz val="11"/>
        <color theme="1"/>
        <rFont val="Calibri"/>
        <family val="2"/>
        <scheme val="minor"/>
      </rPr>
      <t>, Day 14, Repicate 2</t>
    </r>
  </si>
  <si>
    <t>N2D14R</t>
  </si>
  <si>
    <r>
      <rPr>
        <i/>
        <sz val="11"/>
        <color theme="1"/>
        <rFont val="Calibri"/>
        <family val="2"/>
        <scheme val="minor"/>
      </rPr>
      <t>WT</t>
    </r>
    <r>
      <rPr>
        <sz val="11"/>
        <color theme="1"/>
        <rFont val="Calibri"/>
        <family val="2"/>
        <scheme val="minor"/>
      </rPr>
      <t>, Day 14, Repicate 3</t>
    </r>
  </si>
  <si>
    <t>N2D14R2</t>
  </si>
  <si>
    <r>
      <rPr>
        <i/>
        <sz val="11"/>
        <color theme="1"/>
        <rFont val="Calibri"/>
        <family val="2"/>
        <scheme val="minor"/>
      </rPr>
      <t>rsks-1(lf)</t>
    </r>
    <r>
      <rPr>
        <sz val="11"/>
        <color theme="1"/>
        <rFont val="Calibri"/>
        <family val="2"/>
        <scheme val="minor"/>
      </rPr>
      <t>, Day 1</t>
    </r>
  </si>
  <si>
    <t>RSKS1D1</t>
  </si>
  <si>
    <r>
      <rPr>
        <i/>
        <sz val="11"/>
        <color theme="1"/>
        <rFont val="Calibri"/>
        <family val="2"/>
        <scheme val="minor"/>
      </rPr>
      <t>rsks-1(lf)</t>
    </r>
    <r>
      <rPr>
        <sz val="11"/>
        <color theme="1"/>
        <rFont val="Calibri"/>
        <family val="2"/>
        <scheme val="minor"/>
      </rPr>
      <t>, Day 6</t>
    </r>
  </si>
  <si>
    <t>RSKS1D6</t>
  </si>
  <si>
    <r>
      <rPr>
        <i/>
        <sz val="11"/>
        <color theme="1"/>
        <rFont val="Calibri"/>
        <family val="2"/>
        <scheme val="minor"/>
      </rPr>
      <t>rsks-1(lf)</t>
    </r>
    <r>
      <rPr>
        <sz val="11"/>
        <color theme="1"/>
        <rFont val="Calibri"/>
        <family val="2"/>
        <scheme val="minor"/>
      </rPr>
      <t>, Day 12</t>
    </r>
  </si>
  <si>
    <t>RSKS1D12</t>
  </si>
  <si>
    <r>
      <rPr>
        <i/>
        <sz val="11"/>
        <color theme="1"/>
        <rFont val="Calibri"/>
        <family val="2"/>
        <scheme val="minor"/>
      </rPr>
      <t>daf-2(lf)</t>
    </r>
    <r>
      <rPr>
        <sz val="11"/>
        <color theme="1"/>
        <rFont val="Calibri"/>
        <family val="2"/>
        <scheme val="minor"/>
      </rPr>
      <t>, Day 1</t>
    </r>
  </si>
  <si>
    <t>DAF2D1</t>
  </si>
  <si>
    <r>
      <rPr>
        <i/>
        <sz val="11"/>
        <color theme="1"/>
        <rFont val="Calibri"/>
        <family val="2"/>
        <scheme val="minor"/>
      </rPr>
      <t>daf-2(lf)</t>
    </r>
    <r>
      <rPr>
        <sz val="11"/>
        <color theme="1"/>
        <rFont val="Calibri"/>
        <family val="2"/>
        <scheme val="minor"/>
      </rPr>
      <t>, Day 6</t>
    </r>
  </si>
  <si>
    <t>DAF2D6</t>
  </si>
  <si>
    <r>
      <rPr>
        <i/>
        <sz val="11"/>
        <color theme="1"/>
        <rFont val="Calibri"/>
        <family val="2"/>
        <scheme val="minor"/>
      </rPr>
      <t>daf-2(lf)</t>
    </r>
    <r>
      <rPr>
        <sz val="11"/>
        <color theme="1"/>
        <rFont val="Calibri"/>
        <family val="2"/>
        <scheme val="minor"/>
      </rPr>
      <t>, Day 12</t>
    </r>
  </si>
  <si>
    <t>DAF2D12</t>
  </si>
  <si>
    <r>
      <rPr>
        <i/>
        <sz val="11"/>
        <color theme="1"/>
        <rFont val="Calibri"/>
        <family val="2"/>
        <scheme val="minor"/>
      </rPr>
      <t>lipl-4 Tg</t>
    </r>
    <r>
      <rPr>
        <sz val="11"/>
        <color theme="1"/>
        <rFont val="Calibri"/>
        <family val="2"/>
        <scheme val="minor"/>
      </rPr>
      <t>, Day 1</t>
    </r>
  </si>
  <si>
    <t>LIPL4D1</t>
  </si>
  <si>
    <r>
      <rPr>
        <i/>
        <sz val="11"/>
        <color theme="1"/>
        <rFont val="Calibri"/>
        <family val="2"/>
        <scheme val="minor"/>
      </rPr>
      <t>lipl-4 Tg,</t>
    </r>
    <r>
      <rPr>
        <sz val="11"/>
        <color theme="1"/>
        <rFont val="Calibri"/>
        <family val="2"/>
        <scheme val="minor"/>
      </rPr>
      <t xml:space="preserve"> Day 6</t>
    </r>
  </si>
  <si>
    <t>LIPL4D6</t>
  </si>
  <si>
    <r>
      <rPr>
        <i/>
        <sz val="11"/>
        <color theme="1"/>
        <rFont val="Calibri"/>
        <family val="2"/>
        <scheme val="minor"/>
      </rPr>
      <t>lipl-4 Tg</t>
    </r>
    <r>
      <rPr>
        <sz val="11"/>
        <color theme="1"/>
        <rFont val="Calibri"/>
        <family val="2"/>
        <scheme val="minor"/>
      </rPr>
      <t>, Day 12</t>
    </r>
  </si>
  <si>
    <t>LIPL4D12</t>
  </si>
  <si>
    <r>
      <rPr>
        <i/>
        <sz val="11"/>
        <color theme="1"/>
        <rFont val="Calibri"/>
        <family val="2"/>
        <scheme val="minor"/>
      </rPr>
      <t>WT</t>
    </r>
    <r>
      <rPr>
        <sz val="11"/>
        <color theme="1"/>
        <rFont val="Calibri"/>
        <family val="2"/>
        <scheme val="minor"/>
      </rPr>
      <t xml:space="preserve">, Day 1, </t>
    </r>
    <r>
      <rPr>
        <i/>
        <sz val="11"/>
        <color theme="1"/>
        <rFont val="Calibri"/>
        <family val="2"/>
        <scheme val="minor"/>
      </rPr>
      <t>E. coli</t>
    </r>
    <r>
      <rPr>
        <sz val="11"/>
        <color theme="1"/>
        <rFont val="Calibri"/>
        <family val="2"/>
        <scheme val="minor"/>
      </rPr>
      <t xml:space="preserve"> HT115  feeding</t>
    </r>
  </si>
  <si>
    <t>N2HTD1</t>
  </si>
  <si>
    <r>
      <rPr>
        <i/>
        <sz val="11"/>
        <color theme="1"/>
        <rFont val="Calibri"/>
        <family val="2"/>
        <scheme val="minor"/>
      </rPr>
      <t>WT</t>
    </r>
    <r>
      <rPr>
        <sz val="11"/>
        <color theme="1"/>
        <rFont val="Calibri"/>
        <family val="2"/>
        <scheme val="minor"/>
      </rPr>
      <t xml:space="preserve">, Day 5, </t>
    </r>
    <r>
      <rPr>
        <i/>
        <sz val="11"/>
        <color theme="1"/>
        <rFont val="Calibri"/>
        <family val="2"/>
        <scheme val="minor"/>
      </rPr>
      <t xml:space="preserve">E. coli </t>
    </r>
    <r>
      <rPr>
        <sz val="11"/>
        <color theme="1"/>
        <rFont val="Calibri"/>
        <family val="2"/>
        <scheme val="minor"/>
      </rPr>
      <t>HT115  feeding</t>
    </r>
  </si>
  <si>
    <t>N2HTD5</t>
  </si>
  <si>
    <r>
      <t xml:space="preserve">WT, Day 1,  </t>
    </r>
    <r>
      <rPr>
        <i/>
        <sz val="11"/>
        <color theme="1"/>
        <rFont val="Calibri"/>
        <family val="2"/>
        <scheme val="minor"/>
      </rPr>
      <t>E. coli</t>
    </r>
    <r>
      <rPr>
        <sz val="11"/>
        <color theme="1"/>
        <rFont val="Calibri"/>
        <family val="2"/>
        <scheme val="minor"/>
      </rPr>
      <t xml:space="preserve"> K-12 BW25113 feeding</t>
    </r>
  </si>
  <si>
    <t>BWD1</t>
  </si>
  <si>
    <r>
      <t xml:space="preserve">WT, Day 6,  </t>
    </r>
    <r>
      <rPr>
        <i/>
        <sz val="11"/>
        <color theme="1"/>
        <rFont val="Calibri"/>
        <family val="2"/>
        <scheme val="minor"/>
      </rPr>
      <t>E. coli</t>
    </r>
    <r>
      <rPr>
        <sz val="11"/>
        <color theme="1"/>
        <rFont val="Calibri"/>
        <family val="2"/>
        <scheme val="minor"/>
      </rPr>
      <t xml:space="preserve"> K-12 BW25113 feeding</t>
    </r>
  </si>
  <si>
    <t>BWD6</t>
  </si>
  <si>
    <r>
      <t xml:space="preserve">WT, Day 1,  </t>
    </r>
    <r>
      <rPr>
        <i/>
        <sz val="11"/>
        <color theme="1"/>
        <rFont val="Calibri"/>
        <family val="2"/>
        <scheme val="minor"/>
      </rPr>
      <t>E. coli delta lon(Keio collection)</t>
    </r>
    <r>
      <rPr>
        <sz val="11"/>
        <color theme="1"/>
        <rFont val="Calibri"/>
        <family val="2"/>
        <scheme val="minor"/>
      </rPr>
      <t xml:space="preserve"> feeding</t>
    </r>
  </si>
  <si>
    <t>DLOND1</t>
  </si>
  <si>
    <r>
      <t xml:space="preserve">WT, Day 6,  </t>
    </r>
    <r>
      <rPr>
        <i/>
        <sz val="11"/>
        <color theme="1"/>
        <rFont val="Calibri"/>
        <family val="2"/>
        <scheme val="minor"/>
      </rPr>
      <t>E. coli delta lon(Keio collection)</t>
    </r>
    <r>
      <rPr>
        <sz val="11"/>
        <color theme="1"/>
        <rFont val="Calibri"/>
        <family val="2"/>
        <scheme val="minor"/>
      </rPr>
      <t xml:space="preserve"> feeding</t>
    </r>
  </si>
  <si>
    <t>DLOND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i/>
      <sz val="11"/>
      <color theme="1"/>
      <name val="Calibri"/>
      <family val="2"/>
      <scheme val="minor"/>
    </font>
    <font>
      <sz val="10"/>
      <color theme="1"/>
      <name val="Arial"/>
      <family val="2"/>
    </font>
  </fonts>
  <fills count="4">
    <fill>
      <patternFill patternType="none"/>
    </fill>
    <fill>
      <patternFill patternType="gray125"/>
    </fill>
    <fill>
      <patternFill patternType="solid">
        <fgColor theme="9" tint="0.59999389629810485"/>
        <bgColor indexed="64"/>
      </patternFill>
    </fill>
    <fill>
      <patternFill patternType="solid">
        <fgColor theme="0"/>
        <bgColor indexed="64"/>
      </patternFill>
    </fill>
  </fills>
  <borders count="1">
    <border>
      <left/>
      <right/>
      <top/>
      <bottom/>
      <diagonal/>
    </border>
  </borders>
  <cellStyleXfs count="1">
    <xf numFmtId="0" fontId="0" fillId="0" borderId="0"/>
  </cellStyleXfs>
  <cellXfs count="7">
    <xf numFmtId="0" fontId="0" fillId="0" borderId="0" xfId="0"/>
    <xf numFmtId="0" fontId="1" fillId="0" borderId="0" xfId="0" applyFont="1"/>
    <xf numFmtId="0" fontId="0" fillId="2" borderId="0" xfId="0" applyFill="1"/>
    <xf numFmtId="0" fontId="0" fillId="3" borderId="0" xfId="0" applyFill="1"/>
    <xf numFmtId="0" fontId="0" fillId="0" borderId="0" xfId="0" applyAlignment="1">
      <alignment horizontal="center" vertical="center"/>
    </xf>
    <xf numFmtId="0" fontId="0" fillId="0" borderId="0" xfId="0" applyAlignment="1">
      <alignment vertical="center"/>
    </xf>
    <xf numFmtId="0" fontId="3" fillId="0" borderId="0" xfId="0" applyFont="1" applyAlignment="1">
      <alignment vertical="center" wrapText="1"/>
    </xf>
  </cellXfs>
  <cellStyles count="1">
    <cellStyle name="Normal" xfId="0" builtinId="0"/>
  </cellStyles>
  <dxfs count="1">
    <dxf>
      <fill>
        <patternFill>
          <bgColor theme="5"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5</xdr:col>
      <xdr:colOff>394446</xdr:colOff>
      <xdr:row>3</xdr:row>
      <xdr:rowOff>79888</xdr:rowOff>
    </xdr:from>
    <xdr:to>
      <xdr:col>8</xdr:col>
      <xdr:colOff>422235</xdr:colOff>
      <xdr:row>11</xdr:row>
      <xdr:rowOff>163840</xdr:rowOff>
    </xdr:to>
    <xdr:pic>
      <xdr:nvPicPr>
        <xdr:cNvPr id="2" name="Picture 1">
          <a:extLst>
            <a:ext uri="{FF2B5EF4-FFF2-40B4-BE49-F238E27FC236}">
              <a16:creationId xmlns:a16="http://schemas.microsoft.com/office/drawing/2014/main" id="{EFE458D8-B01F-E69E-A33B-F444BA8CA36F}"/>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3442446" y="617770"/>
          <a:ext cx="1856589" cy="151830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8</xdr:col>
      <xdr:colOff>502024</xdr:colOff>
      <xdr:row>3</xdr:row>
      <xdr:rowOff>110018</xdr:rowOff>
    </xdr:from>
    <xdr:to>
      <xdr:col>11</xdr:col>
      <xdr:colOff>95409</xdr:colOff>
      <xdr:row>12</xdr:row>
      <xdr:rowOff>107577</xdr:rowOff>
    </xdr:to>
    <xdr:pic>
      <xdr:nvPicPr>
        <xdr:cNvPr id="3" name="Picture 2">
          <a:extLst>
            <a:ext uri="{FF2B5EF4-FFF2-40B4-BE49-F238E27FC236}">
              <a16:creationId xmlns:a16="http://schemas.microsoft.com/office/drawing/2014/main" id="{E9584EC8-7F7D-956E-C600-C360AE556880}"/>
            </a:ext>
          </a:extLst>
        </xdr:cNvPr>
        <xdr:cNvPicPr>
          <a:picLocks noChangeAspect="1" noChangeArrowheads="1"/>
        </xdr:cNvPicPr>
      </xdr:nvPicPr>
      <xdr:blipFill rotWithShape="1">
        <a:blip xmlns:r="http://schemas.openxmlformats.org/officeDocument/2006/relationships" r:embed="rId2">
          <a:extLst>
            <a:ext uri="{28A0092B-C50C-407E-A947-70E740481C1C}">
              <a14:useLocalDpi xmlns:a14="http://schemas.microsoft.com/office/drawing/2010/main" val="0"/>
            </a:ext>
          </a:extLst>
        </a:blip>
        <a:srcRect l="52050" t="60467" r="28520" b="18722"/>
        <a:stretch/>
      </xdr:blipFill>
      <xdr:spPr bwMode="auto">
        <a:xfrm>
          <a:off x="5378824" y="647900"/>
          <a:ext cx="1422185" cy="161120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41EB49-905D-419E-9EB9-36E29937C9BD}">
  <dimension ref="A1:A4"/>
  <sheetViews>
    <sheetView workbookViewId="0">
      <selection activeCell="A2" sqref="A2"/>
    </sheetView>
  </sheetViews>
  <sheetFormatPr defaultRowHeight="14.4" x14ac:dyDescent="0.3"/>
  <cols>
    <col min="1" max="1" width="7.88671875" customWidth="1"/>
  </cols>
  <sheetData>
    <row r="1" spans="1:1" x14ac:dyDescent="0.3">
      <c r="A1" s="1" t="s">
        <v>856</v>
      </c>
    </row>
    <row r="4" spans="1:1" x14ac:dyDescent="0.3">
      <c r="A4" t="s">
        <v>855</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7"/>
  <sheetViews>
    <sheetView zoomScale="115" zoomScaleNormal="115" workbookViewId="0"/>
  </sheetViews>
  <sheetFormatPr defaultRowHeight="14.4" x14ac:dyDescent="0.3"/>
  <cols>
    <col min="1" max="1" width="22.109375" customWidth="1"/>
    <col min="2" max="3" width="27.44140625" customWidth="1"/>
  </cols>
  <sheetData>
    <row r="1" spans="1:3" x14ac:dyDescent="0.3">
      <c r="A1" t="s">
        <v>18</v>
      </c>
      <c r="B1" t="s">
        <v>3</v>
      </c>
      <c r="C1" t="s">
        <v>1</v>
      </c>
    </row>
    <row r="2" spans="1:3" x14ac:dyDescent="0.3">
      <c r="A2" s="4" t="s">
        <v>13</v>
      </c>
      <c r="B2" t="s">
        <v>17</v>
      </c>
      <c r="C2" t="s">
        <v>16</v>
      </c>
    </row>
    <row r="3" spans="1:3" x14ac:dyDescent="0.3">
      <c r="A3" s="4"/>
      <c r="B3" t="s">
        <v>15</v>
      </c>
      <c r="C3" t="s">
        <v>14</v>
      </c>
    </row>
    <row r="4" spans="1:3" x14ac:dyDescent="0.3">
      <c r="A4" t="s">
        <v>6</v>
      </c>
      <c r="B4" t="s">
        <v>2</v>
      </c>
      <c r="C4" t="s">
        <v>0</v>
      </c>
    </row>
    <row r="5" spans="1:3" x14ac:dyDescent="0.3">
      <c r="A5" t="s">
        <v>5</v>
      </c>
      <c r="B5" t="s">
        <v>4</v>
      </c>
      <c r="C5" t="s">
        <v>7</v>
      </c>
    </row>
    <row r="6" spans="1:3" x14ac:dyDescent="0.3">
      <c r="A6" s="4" t="s">
        <v>12</v>
      </c>
      <c r="B6" t="s">
        <v>10</v>
      </c>
      <c r="C6" t="s">
        <v>8</v>
      </c>
    </row>
    <row r="7" spans="1:3" x14ac:dyDescent="0.3">
      <c r="A7" s="4"/>
      <c r="B7" t="s">
        <v>11</v>
      </c>
      <c r="C7" t="s">
        <v>9</v>
      </c>
    </row>
  </sheetData>
  <mergeCells count="2">
    <mergeCell ref="A6:A7"/>
    <mergeCell ref="A2:A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A928DF-89E6-4671-A744-EAC212F236D6}">
  <dimension ref="A1:C8"/>
  <sheetViews>
    <sheetView zoomScale="115" zoomScaleNormal="115" workbookViewId="0"/>
  </sheetViews>
  <sheetFormatPr defaultRowHeight="14.4" x14ac:dyDescent="0.3"/>
  <cols>
    <col min="1" max="1" width="12.5546875" customWidth="1"/>
    <col min="2" max="2" width="24.33203125" customWidth="1"/>
  </cols>
  <sheetData>
    <row r="1" spans="1:3" x14ac:dyDescent="0.3">
      <c r="A1" t="s">
        <v>18</v>
      </c>
      <c r="B1" t="s">
        <v>3</v>
      </c>
      <c r="C1" t="s">
        <v>1</v>
      </c>
    </row>
    <row r="2" spans="1:3" x14ac:dyDescent="0.3">
      <c r="A2" t="s">
        <v>26</v>
      </c>
      <c r="B2" t="s">
        <v>28</v>
      </c>
      <c r="C2" t="s">
        <v>27</v>
      </c>
    </row>
    <row r="3" spans="1:3" x14ac:dyDescent="0.3">
      <c r="A3" s="5" t="s">
        <v>29</v>
      </c>
      <c r="B3" t="s">
        <v>31</v>
      </c>
      <c r="C3" t="s">
        <v>30</v>
      </c>
    </row>
    <row r="4" spans="1:3" x14ac:dyDescent="0.3">
      <c r="A4" s="5"/>
      <c r="B4" t="s">
        <v>32</v>
      </c>
      <c r="C4" t="s">
        <v>33</v>
      </c>
    </row>
    <row r="5" spans="1:3" x14ac:dyDescent="0.3">
      <c r="A5" s="5"/>
      <c r="B5" t="s">
        <v>34</v>
      </c>
      <c r="C5" t="s">
        <v>35</v>
      </c>
    </row>
    <row r="6" spans="1:3" x14ac:dyDescent="0.3">
      <c r="A6" t="s">
        <v>36</v>
      </c>
      <c r="B6" t="s">
        <v>37</v>
      </c>
      <c r="C6" t="s">
        <v>39</v>
      </c>
    </row>
    <row r="7" spans="1:3" x14ac:dyDescent="0.3">
      <c r="B7" t="s">
        <v>38</v>
      </c>
      <c r="C7" t="s">
        <v>40</v>
      </c>
    </row>
    <row r="8" spans="1:3" x14ac:dyDescent="0.3">
      <c r="A8" t="s">
        <v>41</v>
      </c>
      <c r="B8" t="s">
        <v>43</v>
      </c>
      <c r="C8" t="s">
        <v>42</v>
      </c>
    </row>
  </sheetData>
  <mergeCells count="1">
    <mergeCell ref="A3:A5"/>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B0B096-2247-43B9-987B-18C4C7A8DEA1}">
  <dimension ref="A1:H14"/>
  <sheetViews>
    <sheetView zoomScale="115" zoomScaleNormal="115" workbookViewId="0"/>
  </sheetViews>
  <sheetFormatPr defaultRowHeight="14.4" x14ac:dyDescent="0.3"/>
  <cols>
    <col min="1" max="1" width="16.88671875" customWidth="1"/>
  </cols>
  <sheetData>
    <row r="1" spans="1:8" x14ac:dyDescent="0.3">
      <c r="B1" t="s">
        <v>3</v>
      </c>
      <c r="C1" t="s">
        <v>1</v>
      </c>
    </row>
    <row r="2" spans="1:8" x14ac:dyDescent="0.3">
      <c r="A2" t="s">
        <v>19</v>
      </c>
      <c r="B2" t="s">
        <v>22</v>
      </c>
      <c r="C2" t="s">
        <v>23</v>
      </c>
    </row>
    <row r="3" spans="1:8" x14ac:dyDescent="0.3">
      <c r="A3" t="s">
        <v>20</v>
      </c>
      <c r="B3" t="s">
        <v>21</v>
      </c>
      <c r="C3" t="s">
        <v>24</v>
      </c>
    </row>
    <row r="14" spans="1:8" x14ac:dyDescent="0.3">
      <c r="H14" t="s">
        <v>25</v>
      </c>
    </row>
  </sheetData>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321758-166C-498F-AAA0-08FDC0CC03C3}">
  <dimension ref="A1:P53"/>
  <sheetViews>
    <sheetView topLeftCell="A17" workbookViewId="0">
      <selection activeCell="E57" sqref="E57"/>
    </sheetView>
  </sheetViews>
  <sheetFormatPr defaultColWidth="11.5546875" defaultRowHeight="14.4" x14ac:dyDescent="0.3"/>
  <sheetData>
    <row r="1" spans="1:16" x14ac:dyDescent="0.3">
      <c r="A1" t="s">
        <v>44</v>
      </c>
      <c r="B1" t="s">
        <v>45</v>
      </c>
      <c r="C1" t="s">
        <v>46</v>
      </c>
      <c r="D1" t="s">
        <v>47</v>
      </c>
      <c r="E1" t="s">
        <v>48</v>
      </c>
      <c r="F1" t="s">
        <v>49</v>
      </c>
      <c r="G1" t="s">
        <v>50</v>
      </c>
      <c r="H1" t="s">
        <v>51</v>
      </c>
      <c r="I1" t="s">
        <v>52</v>
      </c>
      <c r="J1" t="s">
        <v>53</v>
      </c>
      <c r="K1" t="s">
        <v>54</v>
      </c>
      <c r="L1" t="s">
        <v>55</v>
      </c>
      <c r="M1" t="s">
        <v>56</v>
      </c>
      <c r="N1" t="s">
        <v>57</v>
      </c>
      <c r="O1" t="s">
        <v>58</v>
      </c>
      <c r="P1" t="s">
        <v>59</v>
      </c>
    </row>
    <row r="2" spans="1:16" x14ac:dyDescent="0.3">
      <c r="A2" s="2" t="s">
        <v>60</v>
      </c>
      <c r="B2" t="s">
        <v>61</v>
      </c>
      <c r="C2" s="2" t="s">
        <v>62</v>
      </c>
      <c r="D2" t="s">
        <v>63</v>
      </c>
      <c r="E2" s="2" t="s">
        <v>64</v>
      </c>
      <c r="F2" t="s">
        <v>65</v>
      </c>
      <c r="G2" t="s">
        <v>66</v>
      </c>
      <c r="H2" s="3" t="s">
        <v>67</v>
      </c>
      <c r="I2" s="2" t="s">
        <v>68</v>
      </c>
      <c r="J2" t="s">
        <v>69</v>
      </c>
      <c r="K2" t="s">
        <v>70</v>
      </c>
      <c r="L2" t="s">
        <v>71</v>
      </c>
      <c r="M2" t="s">
        <v>72</v>
      </c>
      <c r="N2" s="2" t="s">
        <v>73</v>
      </c>
      <c r="O2" t="s">
        <v>74</v>
      </c>
      <c r="P2" s="2" t="s">
        <v>75</v>
      </c>
    </row>
    <row r="3" spans="1:16" x14ac:dyDescent="0.3">
      <c r="A3" s="2" t="s">
        <v>76</v>
      </c>
      <c r="B3" s="2" t="s">
        <v>77</v>
      </c>
      <c r="C3" t="s">
        <v>78</v>
      </c>
      <c r="D3" s="2" t="s">
        <v>79</v>
      </c>
      <c r="E3" t="s">
        <v>80</v>
      </c>
      <c r="F3" t="s">
        <v>81</v>
      </c>
      <c r="G3" t="s">
        <v>82</v>
      </c>
      <c r="H3" t="s">
        <v>83</v>
      </c>
      <c r="I3" s="2" t="s">
        <v>84</v>
      </c>
      <c r="J3" t="s">
        <v>85</v>
      </c>
      <c r="K3" t="s">
        <v>86</v>
      </c>
      <c r="L3" t="s">
        <v>87</v>
      </c>
      <c r="M3" t="s">
        <v>88</v>
      </c>
      <c r="N3" s="2" t="s">
        <v>89</v>
      </c>
      <c r="O3" s="2" t="s">
        <v>90</v>
      </c>
      <c r="P3" t="s">
        <v>91</v>
      </c>
    </row>
    <row r="4" spans="1:16" x14ac:dyDescent="0.3">
      <c r="A4" t="s">
        <v>92</v>
      </c>
      <c r="B4" t="s">
        <v>93</v>
      </c>
      <c r="C4" s="2" t="s">
        <v>94</v>
      </c>
      <c r="D4" t="s">
        <v>95</v>
      </c>
      <c r="E4" t="s">
        <v>96</v>
      </c>
      <c r="F4" t="s">
        <v>97</v>
      </c>
      <c r="G4" t="s">
        <v>98</v>
      </c>
      <c r="H4" t="s">
        <v>99</v>
      </c>
      <c r="I4" s="2" t="s">
        <v>100</v>
      </c>
      <c r="J4" t="s">
        <v>101</v>
      </c>
      <c r="K4" t="s">
        <v>102</v>
      </c>
      <c r="L4" t="s">
        <v>103</v>
      </c>
      <c r="M4" s="2" t="s">
        <v>104</v>
      </c>
      <c r="N4" t="s">
        <v>105</v>
      </c>
      <c r="O4" t="s">
        <v>106</v>
      </c>
      <c r="P4" t="s">
        <v>107</v>
      </c>
    </row>
    <row r="5" spans="1:16" x14ac:dyDescent="0.3">
      <c r="A5" t="s">
        <v>108</v>
      </c>
      <c r="B5" t="s">
        <v>109</v>
      </c>
      <c r="C5" s="2" t="s">
        <v>110</v>
      </c>
      <c r="D5" t="s">
        <v>111</v>
      </c>
      <c r="E5" s="2" t="s">
        <v>43</v>
      </c>
      <c r="F5" t="s">
        <v>112</v>
      </c>
      <c r="G5" t="s">
        <v>113</v>
      </c>
      <c r="H5" t="s">
        <v>114</v>
      </c>
      <c r="I5" s="2" t="s">
        <v>115</v>
      </c>
      <c r="J5" s="2" t="s">
        <v>116</v>
      </c>
      <c r="K5" t="s">
        <v>117</v>
      </c>
      <c r="L5" t="s">
        <v>118</v>
      </c>
      <c r="M5" t="s">
        <v>119</v>
      </c>
      <c r="N5" t="s">
        <v>120</v>
      </c>
      <c r="O5" t="s">
        <v>121</v>
      </c>
      <c r="P5" t="s">
        <v>122</v>
      </c>
    </row>
    <row r="6" spans="1:16" x14ac:dyDescent="0.3">
      <c r="A6" t="s">
        <v>123</v>
      </c>
      <c r="B6" t="s">
        <v>124</v>
      </c>
      <c r="C6" s="2" t="s">
        <v>125</v>
      </c>
      <c r="D6" t="s">
        <v>126</v>
      </c>
      <c r="E6" s="2" t="s">
        <v>127</v>
      </c>
      <c r="F6" t="s">
        <v>128</v>
      </c>
      <c r="G6" s="2" t="s">
        <v>129</v>
      </c>
      <c r="H6" t="s">
        <v>130</v>
      </c>
      <c r="I6" s="2" t="s">
        <v>131</v>
      </c>
      <c r="J6" t="s">
        <v>132</v>
      </c>
      <c r="K6" t="s">
        <v>133</v>
      </c>
      <c r="L6" t="s">
        <v>134</v>
      </c>
      <c r="M6" t="s">
        <v>135</v>
      </c>
      <c r="N6" t="s">
        <v>136</v>
      </c>
      <c r="O6" t="s">
        <v>137</v>
      </c>
      <c r="P6" t="s">
        <v>138</v>
      </c>
    </row>
    <row r="7" spans="1:16" x14ac:dyDescent="0.3">
      <c r="A7" t="s">
        <v>139</v>
      </c>
      <c r="B7" t="s">
        <v>140</v>
      </c>
      <c r="C7" s="2" t="s">
        <v>141</v>
      </c>
      <c r="D7" t="s">
        <v>142</v>
      </c>
      <c r="E7" s="2" t="s">
        <v>143</v>
      </c>
      <c r="F7" t="s">
        <v>144</v>
      </c>
      <c r="G7" t="s">
        <v>145</v>
      </c>
      <c r="H7" t="s">
        <v>146</v>
      </c>
      <c r="I7" t="s">
        <v>147</v>
      </c>
      <c r="J7" t="s">
        <v>148</v>
      </c>
      <c r="K7" s="2" t="s">
        <v>149</v>
      </c>
      <c r="L7" t="s">
        <v>150</v>
      </c>
      <c r="M7" t="s">
        <v>151</v>
      </c>
      <c r="N7" t="s">
        <v>152</v>
      </c>
      <c r="O7" s="2" t="s">
        <v>153</v>
      </c>
      <c r="P7" t="s">
        <v>154</v>
      </c>
    </row>
    <row r="8" spans="1:16" x14ac:dyDescent="0.3">
      <c r="A8" t="s">
        <v>155</v>
      </c>
      <c r="B8" t="s">
        <v>156</v>
      </c>
      <c r="C8" t="s">
        <v>157</v>
      </c>
      <c r="D8" t="s">
        <v>158</v>
      </c>
      <c r="E8" s="2" t="s">
        <v>159</v>
      </c>
      <c r="F8" t="s">
        <v>160</v>
      </c>
      <c r="G8" t="s">
        <v>161</v>
      </c>
      <c r="H8" t="s">
        <v>162</v>
      </c>
      <c r="I8" s="2" t="s">
        <v>163</v>
      </c>
      <c r="J8" t="s">
        <v>164</v>
      </c>
      <c r="K8" t="s">
        <v>165</v>
      </c>
      <c r="L8" t="s">
        <v>166</v>
      </c>
      <c r="M8" t="s">
        <v>167</v>
      </c>
      <c r="N8" s="2" t="s">
        <v>168</v>
      </c>
      <c r="O8" t="s">
        <v>169</v>
      </c>
      <c r="P8" s="2" t="s">
        <v>170</v>
      </c>
    </row>
    <row r="9" spans="1:16" x14ac:dyDescent="0.3">
      <c r="A9" s="2" t="s">
        <v>171</v>
      </c>
      <c r="B9" t="s">
        <v>172</v>
      </c>
      <c r="C9" s="2" t="s">
        <v>173</v>
      </c>
      <c r="D9" s="2" t="s">
        <v>174</v>
      </c>
      <c r="E9" t="s">
        <v>175</v>
      </c>
      <c r="F9" t="s">
        <v>176</v>
      </c>
      <c r="G9" t="s">
        <v>177</v>
      </c>
      <c r="H9" t="s">
        <v>178</v>
      </c>
      <c r="I9" s="2" t="s">
        <v>179</v>
      </c>
      <c r="J9" t="s">
        <v>180</v>
      </c>
      <c r="K9" s="2" t="s">
        <v>181</v>
      </c>
      <c r="L9" t="s">
        <v>182</v>
      </c>
      <c r="M9" t="s">
        <v>183</v>
      </c>
      <c r="N9" t="s">
        <v>184</v>
      </c>
      <c r="O9" t="s">
        <v>185</v>
      </c>
      <c r="P9" t="s">
        <v>186</v>
      </c>
    </row>
    <row r="10" spans="1:16" x14ac:dyDescent="0.3">
      <c r="A10" t="s">
        <v>187</v>
      </c>
      <c r="B10" t="s">
        <v>188</v>
      </c>
      <c r="C10" t="s">
        <v>189</v>
      </c>
      <c r="D10" t="s">
        <v>190</v>
      </c>
      <c r="E10" s="2" t="s">
        <v>191</v>
      </c>
      <c r="F10" s="2" t="s">
        <v>192</v>
      </c>
      <c r="G10" t="s">
        <v>193</v>
      </c>
      <c r="H10" t="s">
        <v>194</v>
      </c>
      <c r="I10" s="2" t="s">
        <v>195</v>
      </c>
      <c r="J10" t="s">
        <v>196</v>
      </c>
      <c r="K10" s="2" t="s">
        <v>197</v>
      </c>
      <c r="L10" t="s">
        <v>198</v>
      </c>
      <c r="M10" t="s">
        <v>199</v>
      </c>
      <c r="N10" t="s">
        <v>200</v>
      </c>
      <c r="O10" t="s">
        <v>201</v>
      </c>
      <c r="P10" t="s">
        <v>202</v>
      </c>
    </row>
    <row r="11" spans="1:16" x14ac:dyDescent="0.3">
      <c r="A11" s="2" t="s">
        <v>203</v>
      </c>
      <c r="B11" t="s">
        <v>204</v>
      </c>
      <c r="C11" t="s">
        <v>205</v>
      </c>
      <c r="D11" t="s">
        <v>206</v>
      </c>
      <c r="E11" s="2" t="s">
        <v>207</v>
      </c>
      <c r="F11" s="2" t="s">
        <v>208</v>
      </c>
      <c r="G11" t="s">
        <v>209</v>
      </c>
      <c r="H11" t="s">
        <v>210</v>
      </c>
      <c r="I11" s="2" t="s">
        <v>211</v>
      </c>
      <c r="J11" t="s">
        <v>212</v>
      </c>
      <c r="K11" t="s">
        <v>213</v>
      </c>
      <c r="L11" t="s">
        <v>214</v>
      </c>
      <c r="M11" t="s">
        <v>215</v>
      </c>
      <c r="N11" t="s">
        <v>216</v>
      </c>
      <c r="O11" s="2" t="s">
        <v>217</v>
      </c>
      <c r="P11" t="s">
        <v>218</v>
      </c>
    </row>
    <row r="12" spans="1:16" x14ac:dyDescent="0.3">
      <c r="A12" t="s">
        <v>219</v>
      </c>
      <c r="B12" t="s">
        <v>220</v>
      </c>
      <c r="C12" t="s">
        <v>221</v>
      </c>
      <c r="D12" t="s">
        <v>222</v>
      </c>
      <c r="E12" t="s">
        <v>223</v>
      </c>
      <c r="F12" t="s">
        <v>224</v>
      </c>
      <c r="G12" t="s">
        <v>225</v>
      </c>
      <c r="H12" t="s">
        <v>226</v>
      </c>
      <c r="I12" t="s">
        <v>227</v>
      </c>
      <c r="J12" t="s">
        <v>228</v>
      </c>
      <c r="K12" t="s">
        <v>229</v>
      </c>
      <c r="L12" t="s">
        <v>230</v>
      </c>
      <c r="M12" t="s">
        <v>231</v>
      </c>
      <c r="N12" t="s">
        <v>232</v>
      </c>
      <c r="O12" t="s">
        <v>233</v>
      </c>
      <c r="P12" s="2" t="s">
        <v>234</v>
      </c>
    </row>
    <row r="13" spans="1:16" x14ac:dyDescent="0.3">
      <c r="A13" t="s">
        <v>235</v>
      </c>
      <c r="B13" s="2" t="s">
        <v>236</v>
      </c>
      <c r="C13" s="2" t="s">
        <v>237</v>
      </c>
      <c r="D13" t="s">
        <v>238</v>
      </c>
      <c r="E13" t="s">
        <v>239</v>
      </c>
      <c r="F13" s="2" t="s">
        <v>240</v>
      </c>
      <c r="G13" s="2" t="s">
        <v>241</v>
      </c>
      <c r="H13" t="s">
        <v>242</v>
      </c>
      <c r="I13" t="s">
        <v>243</v>
      </c>
      <c r="J13" s="2" t="s">
        <v>244</v>
      </c>
      <c r="K13" t="s">
        <v>245</v>
      </c>
      <c r="L13" t="s">
        <v>246</v>
      </c>
      <c r="M13" t="s">
        <v>247</v>
      </c>
      <c r="N13" s="2" t="s">
        <v>248</v>
      </c>
      <c r="O13" t="s">
        <v>249</v>
      </c>
      <c r="P13" t="s">
        <v>250</v>
      </c>
    </row>
    <row r="14" spans="1:16" x14ac:dyDescent="0.3">
      <c r="A14" t="s">
        <v>251</v>
      </c>
      <c r="B14" t="s">
        <v>252</v>
      </c>
      <c r="C14" s="2" t="s">
        <v>253</v>
      </c>
      <c r="D14" t="s">
        <v>254</v>
      </c>
      <c r="E14" s="2" t="s">
        <v>255</v>
      </c>
      <c r="F14" t="s">
        <v>256</v>
      </c>
      <c r="G14" t="s">
        <v>257</v>
      </c>
      <c r="H14" t="s">
        <v>258</v>
      </c>
      <c r="I14" s="2" t="s">
        <v>259</v>
      </c>
      <c r="J14" t="s">
        <v>260</v>
      </c>
      <c r="K14" t="s">
        <v>261</v>
      </c>
      <c r="L14" t="s">
        <v>262</v>
      </c>
      <c r="M14" s="2" t="s">
        <v>263</v>
      </c>
      <c r="N14" t="s">
        <v>264</v>
      </c>
      <c r="O14" t="s">
        <v>265</v>
      </c>
      <c r="P14" t="s">
        <v>266</v>
      </c>
    </row>
    <row r="15" spans="1:16" x14ac:dyDescent="0.3">
      <c r="A15" t="s">
        <v>267</v>
      </c>
      <c r="B15" t="s">
        <v>268</v>
      </c>
      <c r="C15" t="s">
        <v>269</v>
      </c>
      <c r="D15" t="s">
        <v>270</v>
      </c>
      <c r="E15" s="2" t="s">
        <v>271</v>
      </c>
      <c r="F15" t="s">
        <v>272</v>
      </c>
      <c r="G15" t="s">
        <v>273</v>
      </c>
      <c r="H15" t="s">
        <v>274</v>
      </c>
      <c r="I15" t="s">
        <v>275</v>
      </c>
      <c r="J15" t="s">
        <v>276</v>
      </c>
      <c r="K15" s="2" t="s">
        <v>277</v>
      </c>
      <c r="L15" t="s">
        <v>278</v>
      </c>
      <c r="M15" t="s">
        <v>279</v>
      </c>
      <c r="N15" t="s">
        <v>280</v>
      </c>
      <c r="O15" t="s">
        <v>281</v>
      </c>
      <c r="P15" t="s">
        <v>282</v>
      </c>
    </row>
    <row r="16" spans="1:16" x14ac:dyDescent="0.3">
      <c r="A16" s="2" t="s">
        <v>283</v>
      </c>
      <c r="B16" t="s">
        <v>284</v>
      </c>
      <c r="C16" s="2" t="s">
        <v>285</v>
      </c>
      <c r="D16" t="s">
        <v>286</v>
      </c>
      <c r="E16" t="s">
        <v>287</v>
      </c>
      <c r="F16" t="s">
        <v>288</v>
      </c>
      <c r="G16" t="s">
        <v>289</v>
      </c>
      <c r="H16" t="s">
        <v>290</v>
      </c>
      <c r="I16" s="2" t="s">
        <v>291</v>
      </c>
      <c r="J16" s="2" t="s">
        <v>292</v>
      </c>
      <c r="K16" t="s">
        <v>293</v>
      </c>
      <c r="L16" t="s">
        <v>294</v>
      </c>
      <c r="M16" t="s">
        <v>295</v>
      </c>
      <c r="N16" t="s">
        <v>296</v>
      </c>
      <c r="O16" t="s">
        <v>297</v>
      </c>
      <c r="P16" t="s">
        <v>298</v>
      </c>
    </row>
    <row r="17" spans="1:16" x14ac:dyDescent="0.3">
      <c r="A17" t="s">
        <v>299</v>
      </c>
      <c r="B17" t="s">
        <v>300</v>
      </c>
      <c r="C17" t="s">
        <v>301</v>
      </c>
      <c r="D17" s="2" t="s">
        <v>302</v>
      </c>
      <c r="E17" t="s">
        <v>303</v>
      </c>
      <c r="F17" t="s">
        <v>304</v>
      </c>
      <c r="G17" s="2" t="s">
        <v>305</v>
      </c>
      <c r="H17" t="s">
        <v>306</v>
      </c>
      <c r="I17" s="2" t="s">
        <v>307</v>
      </c>
      <c r="J17" t="s">
        <v>308</v>
      </c>
      <c r="K17" t="s">
        <v>309</v>
      </c>
      <c r="L17" t="s">
        <v>310</v>
      </c>
      <c r="M17" t="s">
        <v>311</v>
      </c>
      <c r="N17" s="2" t="s">
        <v>312</v>
      </c>
      <c r="O17" s="2" t="s">
        <v>313</v>
      </c>
      <c r="P17" s="2" t="s">
        <v>314</v>
      </c>
    </row>
    <row r="18" spans="1:16" x14ac:dyDescent="0.3">
      <c r="A18" s="2" t="s">
        <v>315</v>
      </c>
      <c r="B18" t="s">
        <v>316</v>
      </c>
      <c r="C18" s="2" t="s">
        <v>317</v>
      </c>
      <c r="D18" t="s">
        <v>318</v>
      </c>
      <c r="E18" s="2" t="s">
        <v>319</v>
      </c>
      <c r="F18" t="s">
        <v>320</v>
      </c>
      <c r="G18" t="s">
        <v>321</v>
      </c>
      <c r="H18" t="s">
        <v>322</v>
      </c>
      <c r="I18" s="2" t="s">
        <v>323</v>
      </c>
      <c r="J18" t="s">
        <v>324</v>
      </c>
      <c r="K18" s="2" t="s">
        <v>325</v>
      </c>
      <c r="L18" t="s">
        <v>326</v>
      </c>
      <c r="M18" t="s">
        <v>327</v>
      </c>
      <c r="N18" s="2" t="s">
        <v>328</v>
      </c>
      <c r="O18" t="s">
        <v>329</v>
      </c>
      <c r="P18" s="2" t="s">
        <v>330</v>
      </c>
    </row>
    <row r="19" spans="1:16" x14ac:dyDescent="0.3">
      <c r="A19" t="s">
        <v>331</v>
      </c>
      <c r="B19" t="s">
        <v>332</v>
      </c>
      <c r="C19" t="s">
        <v>333</v>
      </c>
      <c r="D19" t="s">
        <v>334</v>
      </c>
      <c r="E19" s="2" t="s">
        <v>335</v>
      </c>
      <c r="F19" t="s">
        <v>336</v>
      </c>
      <c r="G19" s="2" t="s">
        <v>337</v>
      </c>
      <c r="H19" t="s">
        <v>338</v>
      </c>
      <c r="I19" t="s">
        <v>339</v>
      </c>
      <c r="J19" s="2" t="s">
        <v>340</v>
      </c>
      <c r="K19" s="2" t="s">
        <v>341</v>
      </c>
      <c r="L19" t="s">
        <v>342</v>
      </c>
      <c r="M19" s="2" t="s">
        <v>32</v>
      </c>
      <c r="N19" t="s">
        <v>343</v>
      </c>
      <c r="O19" s="2" t="s">
        <v>344</v>
      </c>
      <c r="P19" t="s">
        <v>345</v>
      </c>
    </row>
    <row r="20" spans="1:16" x14ac:dyDescent="0.3">
      <c r="A20" s="2" t="s">
        <v>346</v>
      </c>
      <c r="B20" s="2" t="s">
        <v>347</v>
      </c>
      <c r="C20" s="2" t="s">
        <v>348</v>
      </c>
      <c r="D20" s="2" t="s">
        <v>349</v>
      </c>
      <c r="E20" t="s">
        <v>350</v>
      </c>
      <c r="F20" t="s">
        <v>351</v>
      </c>
      <c r="G20" s="2" t="s">
        <v>352</v>
      </c>
      <c r="H20" t="s">
        <v>353</v>
      </c>
      <c r="I20" s="2" t="s">
        <v>354</v>
      </c>
      <c r="J20" t="s">
        <v>355</v>
      </c>
      <c r="K20" t="s">
        <v>356</v>
      </c>
      <c r="L20" t="s">
        <v>357</v>
      </c>
      <c r="M20" t="s">
        <v>358</v>
      </c>
      <c r="N20" s="2" t="s">
        <v>359</v>
      </c>
      <c r="O20" t="s">
        <v>360</v>
      </c>
      <c r="P20" s="2" t="s">
        <v>361</v>
      </c>
    </row>
    <row r="21" spans="1:16" x14ac:dyDescent="0.3">
      <c r="A21" t="s">
        <v>362</v>
      </c>
      <c r="B21" s="2" t="s">
        <v>363</v>
      </c>
      <c r="C21" s="2" t="s">
        <v>364</v>
      </c>
      <c r="D21" t="s">
        <v>365</v>
      </c>
      <c r="E21" s="2" t="s">
        <v>366</v>
      </c>
      <c r="F21" t="s">
        <v>367</v>
      </c>
      <c r="G21" s="2" t="s">
        <v>368</v>
      </c>
      <c r="H21" t="s">
        <v>369</v>
      </c>
      <c r="I21" s="2" t="s">
        <v>370</v>
      </c>
      <c r="J21" t="s">
        <v>371</v>
      </c>
      <c r="K21" t="s">
        <v>372</v>
      </c>
      <c r="L21" t="s">
        <v>373</v>
      </c>
      <c r="M21" t="s">
        <v>374</v>
      </c>
      <c r="N21" s="2" t="s">
        <v>375</v>
      </c>
      <c r="O21" t="s">
        <v>376</v>
      </c>
      <c r="P21" t="s">
        <v>377</v>
      </c>
    </row>
    <row r="22" spans="1:16" x14ac:dyDescent="0.3">
      <c r="A22" s="2" t="s">
        <v>378</v>
      </c>
      <c r="B22" t="s">
        <v>379</v>
      </c>
      <c r="C22" t="s">
        <v>380</v>
      </c>
      <c r="D22" t="s">
        <v>381</v>
      </c>
      <c r="E22" s="2" t="s">
        <v>382</v>
      </c>
      <c r="F22" t="s">
        <v>383</v>
      </c>
      <c r="G22" s="2" t="s">
        <v>384</v>
      </c>
      <c r="H22" t="s">
        <v>385</v>
      </c>
      <c r="I22" s="2" t="s">
        <v>386</v>
      </c>
      <c r="J22" t="s">
        <v>387</v>
      </c>
      <c r="K22" t="s">
        <v>388</v>
      </c>
      <c r="L22" s="2" t="s">
        <v>389</v>
      </c>
      <c r="M22" t="s">
        <v>390</v>
      </c>
      <c r="N22" s="2" t="s">
        <v>391</v>
      </c>
      <c r="O22" t="s">
        <v>392</v>
      </c>
      <c r="P22" t="s">
        <v>393</v>
      </c>
    </row>
    <row r="23" spans="1:16" x14ac:dyDescent="0.3">
      <c r="A23" t="s">
        <v>394</v>
      </c>
      <c r="B23" t="s">
        <v>395</v>
      </c>
      <c r="C23" t="s">
        <v>396</v>
      </c>
      <c r="D23" t="s">
        <v>397</v>
      </c>
      <c r="E23" s="2" t="s">
        <v>398</v>
      </c>
      <c r="F23" t="s">
        <v>399</v>
      </c>
      <c r="G23" s="2" t="s">
        <v>400</v>
      </c>
      <c r="H23" t="s">
        <v>401</v>
      </c>
      <c r="I23" s="2" t="s">
        <v>402</v>
      </c>
      <c r="J23" t="s">
        <v>403</v>
      </c>
      <c r="K23" t="s">
        <v>404</v>
      </c>
      <c r="L23" t="s">
        <v>405</v>
      </c>
      <c r="M23" t="s">
        <v>406</v>
      </c>
      <c r="N23" t="s">
        <v>407</v>
      </c>
      <c r="O23" t="s">
        <v>408</v>
      </c>
      <c r="P23" t="s">
        <v>409</v>
      </c>
    </row>
    <row r="24" spans="1:16" x14ac:dyDescent="0.3">
      <c r="A24" s="2" t="s">
        <v>410</v>
      </c>
      <c r="B24" t="s">
        <v>411</v>
      </c>
      <c r="C24" s="2" t="s">
        <v>412</v>
      </c>
      <c r="D24" t="s">
        <v>413</v>
      </c>
      <c r="E24" t="s">
        <v>414</v>
      </c>
      <c r="F24" t="s">
        <v>415</v>
      </c>
      <c r="G24" t="s">
        <v>416</v>
      </c>
      <c r="H24" t="s">
        <v>417</v>
      </c>
      <c r="I24" t="s">
        <v>418</v>
      </c>
      <c r="J24" s="2" t="s">
        <v>419</v>
      </c>
      <c r="K24" t="s">
        <v>420</v>
      </c>
      <c r="L24" t="s">
        <v>421</v>
      </c>
      <c r="M24" t="s">
        <v>422</v>
      </c>
      <c r="N24" s="2" t="s">
        <v>423</v>
      </c>
      <c r="O24" t="s">
        <v>424</v>
      </c>
      <c r="P24" t="s">
        <v>425</v>
      </c>
    </row>
    <row r="25" spans="1:16" x14ac:dyDescent="0.3">
      <c r="A25" t="s">
        <v>426</v>
      </c>
      <c r="B25" s="2" t="s">
        <v>427</v>
      </c>
      <c r="C25" s="2" t="s">
        <v>428</v>
      </c>
      <c r="D25" t="s">
        <v>429</v>
      </c>
      <c r="E25" s="2" t="s">
        <v>430</v>
      </c>
      <c r="F25" t="s">
        <v>431</v>
      </c>
      <c r="G25" t="s">
        <v>432</v>
      </c>
      <c r="H25" t="s">
        <v>433</v>
      </c>
      <c r="I25" t="s">
        <v>434</v>
      </c>
      <c r="J25" t="s">
        <v>435</v>
      </c>
      <c r="K25" t="s">
        <v>436</v>
      </c>
      <c r="L25" t="s">
        <v>437</v>
      </c>
      <c r="M25" t="s">
        <v>438</v>
      </c>
      <c r="N25" s="2" t="s">
        <v>439</v>
      </c>
      <c r="O25" t="s">
        <v>440</v>
      </c>
      <c r="P25" s="2" t="s">
        <v>441</v>
      </c>
    </row>
    <row r="26" spans="1:16" x14ac:dyDescent="0.3">
      <c r="A26" t="s">
        <v>442</v>
      </c>
      <c r="B26" t="s">
        <v>443</v>
      </c>
      <c r="C26" t="s">
        <v>444</v>
      </c>
      <c r="D26" t="s">
        <v>445</v>
      </c>
      <c r="E26" t="s">
        <v>446</v>
      </c>
      <c r="F26" t="s">
        <v>447</v>
      </c>
      <c r="G26" t="s">
        <v>448</v>
      </c>
      <c r="H26" t="s">
        <v>449</v>
      </c>
      <c r="I26" t="s">
        <v>450</v>
      </c>
      <c r="J26" s="2" t="s">
        <v>451</v>
      </c>
      <c r="K26" s="2" t="s">
        <v>452</v>
      </c>
      <c r="L26" t="s">
        <v>453</v>
      </c>
      <c r="M26" t="s">
        <v>454</v>
      </c>
      <c r="N26" s="2" t="s">
        <v>455</v>
      </c>
      <c r="O26" t="s">
        <v>456</v>
      </c>
      <c r="P26" t="s">
        <v>457</v>
      </c>
    </row>
    <row r="27" spans="1:16" x14ac:dyDescent="0.3">
      <c r="A27" s="2" t="s">
        <v>458</v>
      </c>
      <c r="B27" t="s">
        <v>459</v>
      </c>
      <c r="C27" s="2" t="s">
        <v>460</v>
      </c>
      <c r="D27" t="s">
        <v>461</v>
      </c>
      <c r="E27" s="2" t="s">
        <v>462</v>
      </c>
      <c r="F27" t="s">
        <v>463</v>
      </c>
      <c r="G27" t="s">
        <v>464</v>
      </c>
      <c r="H27" t="s">
        <v>465</v>
      </c>
      <c r="I27" s="2" t="s">
        <v>466</v>
      </c>
      <c r="J27" t="s">
        <v>467</v>
      </c>
      <c r="K27" t="s">
        <v>468</v>
      </c>
      <c r="L27" t="s">
        <v>469</v>
      </c>
      <c r="M27" t="s">
        <v>470</v>
      </c>
      <c r="N27" t="s">
        <v>471</v>
      </c>
      <c r="O27" t="s">
        <v>472</v>
      </c>
      <c r="P27" t="s">
        <v>473</v>
      </c>
    </row>
    <row r="28" spans="1:16" x14ac:dyDescent="0.3">
      <c r="A28" s="2" t="s">
        <v>474</v>
      </c>
      <c r="B28" t="s">
        <v>475</v>
      </c>
      <c r="C28" t="s">
        <v>476</v>
      </c>
      <c r="D28" t="s">
        <v>477</v>
      </c>
      <c r="E28" t="s">
        <v>478</v>
      </c>
      <c r="F28" t="s">
        <v>479</v>
      </c>
      <c r="G28" s="2" t="s">
        <v>480</v>
      </c>
      <c r="H28" t="s">
        <v>481</v>
      </c>
      <c r="I28" s="2" t="s">
        <v>482</v>
      </c>
      <c r="J28" t="s">
        <v>483</v>
      </c>
      <c r="K28" t="s">
        <v>484</v>
      </c>
      <c r="L28" t="s">
        <v>485</v>
      </c>
      <c r="M28" t="s">
        <v>486</v>
      </c>
      <c r="N28" s="2" t="s">
        <v>487</v>
      </c>
      <c r="O28" t="s">
        <v>488</v>
      </c>
      <c r="P28" t="s">
        <v>489</v>
      </c>
    </row>
    <row r="29" spans="1:16" x14ac:dyDescent="0.3">
      <c r="A29" s="2" t="s">
        <v>490</v>
      </c>
      <c r="B29" s="2" t="s">
        <v>491</v>
      </c>
      <c r="C29" t="s">
        <v>492</v>
      </c>
      <c r="D29" t="s">
        <v>493</v>
      </c>
      <c r="E29" t="s">
        <v>494</v>
      </c>
      <c r="F29" t="s">
        <v>495</v>
      </c>
      <c r="G29" s="2" t="s">
        <v>496</v>
      </c>
      <c r="H29" t="s">
        <v>497</v>
      </c>
      <c r="I29" t="s">
        <v>498</v>
      </c>
      <c r="J29" t="s">
        <v>499</v>
      </c>
      <c r="K29" t="s">
        <v>500</v>
      </c>
      <c r="L29" t="s">
        <v>501</v>
      </c>
      <c r="M29" s="2" t="s">
        <v>502</v>
      </c>
      <c r="N29" s="2" t="s">
        <v>503</v>
      </c>
      <c r="O29" t="s">
        <v>504</v>
      </c>
      <c r="P29" s="2" t="s">
        <v>505</v>
      </c>
    </row>
    <row r="30" spans="1:16" x14ac:dyDescent="0.3">
      <c r="A30" t="s">
        <v>506</v>
      </c>
      <c r="B30" s="2" t="s">
        <v>507</v>
      </c>
      <c r="C30" t="s">
        <v>508</v>
      </c>
      <c r="D30" t="s">
        <v>509</v>
      </c>
      <c r="E30" s="2" t="s">
        <v>510</v>
      </c>
      <c r="F30" t="s">
        <v>511</v>
      </c>
      <c r="G30" t="s">
        <v>512</v>
      </c>
      <c r="H30" t="s">
        <v>513</v>
      </c>
      <c r="I30" t="s">
        <v>514</v>
      </c>
      <c r="J30" t="s">
        <v>515</v>
      </c>
      <c r="K30" s="2" t="s">
        <v>516</v>
      </c>
      <c r="L30" t="s">
        <v>517</v>
      </c>
      <c r="M30" s="2" t="s">
        <v>518</v>
      </c>
      <c r="N30" t="s">
        <v>519</v>
      </c>
      <c r="O30" t="s">
        <v>520</v>
      </c>
      <c r="P30" s="2" t="s">
        <v>521</v>
      </c>
    </row>
    <row r="31" spans="1:16" x14ac:dyDescent="0.3">
      <c r="A31" t="s">
        <v>522</v>
      </c>
      <c r="B31" t="s">
        <v>523</v>
      </c>
      <c r="C31" t="s">
        <v>524</v>
      </c>
      <c r="D31" t="s">
        <v>525</v>
      </c>
      <c r="E31" t="s">
        <v>526</v>
      </c>
      <c r="F31" t="s">
        <v>527</v>
      </c>
      <c r="G31" s="2" t="s">
        <v>528</v>
      </c>
      <c r="H31" s="2" t="s">
        <v>529</v>
      </c>
      <c r="I31" s="2" t="s">
        <v>530</v>
      </c>
      <c r="J31" t="s">
        <v>531</v>
      </c>
      <c r="K31" t="s">
        <v>532</v>
      </c>
      <c r="L31" t="s">
        <v>533</v>
      </c>
      <c r="M31" t="s">
        <v>534</v>
      </c>
      <c r="N31" t="s">
        <v>535</v>
      </c>
      <c r="O31" t="s">
        <v>536</v>
      </c>
      <c r="P31" t="s">
        <v>537</v>
      </c>
    </row>
    <row r="32" spans="1:16" x14ac:dyDescent="0.3">
      <c r="A32" t="s">
        <v>538</v>
      </c>
      <c r="B32" t="s">
        <v>539</v>
      </c>
      <c r="C32" s="2" t="s">
        <v>540</v>
      </c>
      <c r="D32" t="s">
        <v>541</v>
      </c>
      <c r="E32" s="2" t="s">
        <v>542</v>
      </c>
      <c r="F32" t="s">
        <v>543</v>
      </c>
      <c r="G32" t="s">
        <v>544</v>
      </c>
      <c r="H32" t="s">
        <v>545</v>
      </c>
      <c r="I32" s="2" t="s">
        <v>546</v>
      </c>
      <c r="J32" t="s">
        <v>547</v>
      </c>
      <c r="K32" t="s">
        <v>548</v>
      </c>
      <c r="L32" t="s">
        <v>549</v>
      </c>
      <c r="M32" s="2" t="s">
        <v>550</v>
      </c>
      <c r="N32" s="2" t="s">
        <v>551</v>
      </c>
      <c r="O32" s="2" t="s">
        <v>552</v>
      </c>
      <c r="P32" t="s">
        <v>553</v>
      </c>
    </row>
    <row r="33" spans="1:16" x14ac:dyDescent="0.3">
      <c r="A33" s="2" t="s">
        <v>554</v>
      </c>
      <c r="B33" t="s">
        <v>555</v>
      </c>
      <c r="C33" s="2" t="s">
        <v>556</v>
      </c>
      <c r="D33" t="s">
        <v>557</v>
      </c>
      <c r="E33" t="s">
        <v>558</v>
      </c>
      <c r="F33" t="s">
        <v>559</v>
      </c>
      <c r="G33" t="s">
        <v>560</v>
      </c>
      <c r="H33" t="s">
        <v>561</v>
      </c>
      <c r="I33" s="2" t="s">
        <v>562</v>
      </c>
      <c r="J33" t="s">
        <v>563</v>
      </c>
      <c r="K33" t="s">
        <v>564</v>
      </c>
      <c r="L33" t="s">
        <v>565</v>
      </c>
      <c r="M33" t="s">
        <v>566</v>
      </c>
      <c r="N33" s="2" t="s">
        <v>567</v>
      </c>
      <c r="O33" t="s">
        <v>568</v>
      </c>
      <c r="P33" t="s">
        <v>569</v>
      </c>
    </row>
    <row r="34" spans="1:16" x14ac:dyDescent="0.3">
      <c r="A34" s="2" t="s">
        <v>570</v>
      </c>
      <c r="B34" t="s">
        <v>571</v>
      </c>
      <c r="C34" t="s">
        <v>572</v>
      </c>
      <c r="D34" t="s">
        <v>573</v>
      </c>
      <c r="E34" t="s">
        <v>574</v>
      </c>
      <c r="F34" t="s">
        <v>575</v>
      </c>
      <c r="G34" s="2" t="s">
        <v>576</v>
      </c>
      <c r="H34" t="s">
        <v>577</v>
      </c>
      <c r="I34" t="s">
        <v>578</v>
      </c>
      <c r="J34" t="s">
        <v>579</v>
      </c>
      <c r="K34" t="s">
        <v>580</v>
      </c>
      <c r="L34" t="s">
        <v>581</v>
      </c>
      <c r="M34" t="s">
        <v>582</v>
      </c>
      <c r="N34" t="s">
        <v>583</v>
      </c>
      <c r="O34" s="2" t="s">
        <v>584</v>
      </c>
      <c r="P34" t="s">
        <v>585</v>
      </c>
    </row>
    <row r="35" spans="1:16" x14ac:dyDescent="0.3">
      <c r="A35" t="s">
        <v>586</v>
      </c>
      <c r="B35" s="2" t="s">
        <v>587</v>
      </c>
      <c r="C35" t="s">
        <v>588</v>
      </c>
      <c r="D35" t="s">
        <v>589</v>
      </c>
      <c r="E35" t="s">
        <v>590</v>
      </c>
      <c r="F35" s="2" t="s">
        <v>591</v>
      </c>
      <c r="G35" t="s">
        <v>592</v>
      </c>
      <c r="H35" t="s">
        <v>593</v>
      </c>
      <c r="I35" t="s">
        <v>594</v>
      </c>
      <c r="J35" s="2" t="s">
        <v>595</v>
      </c>
      <c r="K35" t="s">
        <v>596</v>
      </c>
      <c r="L35" t="s">
        <v>597</v>
      </c>
      <c r="M35" t="s">
        <v>598</v>
      </c>
      <c r="N35" t="s">
        <v>599</v>
      </c>
      <c r="O35" t="s">
        <v>600</v>
      </c>
      <c r="P35" t="s">
        <v>601</v>
      </c>
    </row>
    <row r="36" spans="1:16" x14ac:dyDescent="0.3">
      <c r="A36" s="2" t="s">
        <v>602</v>
      </c>
      <c r="B36" s="2" t="s">
        <v>603</v>
      </c>
      <c r="C36" t="s">
        <v>604</v>
      </c>
      <c r="D36" t="s">
        <v>605</v>
      </c>
      <c r="E36" t="s">
        <v>606</v>
      </c>
      <c r="F36" t="s">
        <v>607</v>
      </c>
      <c r="G36" s="2" t="s">
        <v>608</v>
      </c>
      <c r="H36" t="s">
        <v>609</v>
      </c>
      <c r="I36" t="s">
        <v>610</v>
      </c>
      <c r="J36" t="s">
        <v>611</v>
      </c>
      <c r="K36" t="s">
        <v>612</v>
      </c>
      <c r="L36" s="2" t="s">
        <v>613</v>
      </c>
      <c r="M36" t="s">
        <v>614</v>
      </c>
      <c r="N36" s="2" t="s">
        <v>615</v>
      </c>
      <c r="O36" t="s">
        <v>616</v>
      </c>
      <c r="P36" t="s">
        <v>617</v>
      </c>
    </row>
    <row r="37" spans="1:16" x14ac:dyDescent="0.3">
      <c r="A37" t="s">
        <v>618</v>
      </c>
      <c r="B37" s="2" t="s">
        <v>619</v>
      </c>
      <c r="C37" s="2" t="s">
        <v>620</v>
      </c>
      <c r="D37" t="s">
        <v>621</v>
      </c>
      <c r="E37" s="2" t="s">
        <v>622</v>
      </c>
      <c r="F37" t="s">
        <v>623</v>
      </c>
      <c r="G37" s="2" t="s">
        <v>624</v>
      </c>
      <c r="H37" s="2" t="s">
        <v>625</v>
      </c>
      <c r="I37" s="2" t="s">
        <v>626</v>
      </c>
      <c r="J37" t="s">
        <v>534</v>
      </c>
      <c r="K37" t="s">
        <v>627</v>
      </c>
      <c r="L37" t="s">
        <v>628</v>
      </c>
      <c r="M37" t="s">
        <v>629</v>
      </c>
      <c r="N37" t="s">
        <v>630</v>
      </c>
      <c r="O37" s="2" t="s">
        <v>631</v>
      </c>
      <c r="P37" t="s">
        <v>632</v>
      </c>
    </row>
    <row r="38" spans="1:16" x14ac:dyDescent="0.3">
      <c r="A38" s="2" t="s">
        <v>633</v>
      </c>
      <c r="B38" t="s">
        <v>634</v>
      </c>
      <c r="C38" s="2" t="s">
        <v>635</v>
      </c>
      <c r="D38" s="2" t="s">
        <v>636</v>
      </c>
      <c r="E38" t="s">
        <v>637</v>
      </c>
      <c r="F38" t="s">
        <v>638</v>
      </c>
      <c r="G38" t="s">
        <v>639</v>
      </c>
      <c r="H38" t="s">
        <v>640</v>
      </c>
      <c r="I38" s="2" t="s">
        <v>641</v>
      </c>
      <c r="J38" t="s">
        <v>642</v>
      </c>
      <c r="K38" t="s">
        <v>643</v>
      </c>
      <c r="L38" t="s">
        <v>644</v>
      </c>
      <c r="M38" t="s">
        <v>645</v>
      </c>
      <c r="N38" t="s">
        <v>646</v>
      </c>
      <c r="O38" t="s">
        <v>647</v>
      </c>
      <c r="P38" t="s">
        <v>648</v>
      </c>
    </row>
    <row r="39" spans="1:16" x14ac:dyDescent="0.3">
      <c r="A39" t="s">
        <v>649</v>
      </c>
      <c r="B39" t="s">
        <v>650</v>
      </c>
      <c r="C39" s="2" t="s">
        <v>651</v>
      </c>
      <c r="D39" t="s">
        <v>652</v>
      </c>
      <c r="E39" t="s">
        <v>653</v>
      </c>
      <c r="F39" t="s">
        <v>654</v>
      </c>
      <c r="G39" t="s">
        <v>655</v>
      </c>
      <c r="H39" t="s">
        <v>656</v>
      </c>
      <c r="I39" t="s">
        <v>657</v>
      </c>
      <c r="J39" t="s">
        <v>658</v>
      </c>
      <c r="K39" s="2" t="s">
        <v>659</v>
      </c>
      <c r="L39" t="s">
        <v>660</v>
      </c>
      <c r="M39" t="s">
        <v>661</v>
      </c>
      <c r="N39" t="s">
        <v>662</v>
      </c>
      <c r="O39" t="s">
        <v>663</v>
      </c>
      <c r="P39" t="s">
        <v>664</v>
      </c>
    </row>
    <row r="40" spans="1:16" x14ac:dyDescent="0.3">
      <c r="A40" s="2" t="s">
        <v>665</v>
      </c>
      <c r="B40" t="s">
        <v>666</v>
      </c>
      <c r="C40" s="2" t="s">
        <v>667</v>
      </c>
      <c r="D40" t="s">
        <v>668</v>
      </c>
      <c r="E40" t="s">
        <v>669</v>
      </c>
      <c r="F40" s="2" t="s">
        <v>670</v>
      </c>
      <c r="G40" t="s">
        <v>671</v>
      </c>
      <c r="H40" t="s">
        <v>672</v>
      </c>
      <c r="I40" s="2" t="s">
        <v>673</v>
      </c>
      <c r="J40" t="s">
        <v>674</v>
      </c>
      <c r="K40" t="s">
        <v>675</v>
      </c>
      <c r="L40" t="s">
        <v>676</v>
      </c>
      <c r="M40" t="s">
        <v>677</v>
      </c>
      <c r="N40" s="2" t="s">
        <v>678</v>
      </c>
      <c r="O40" t="s">
        <v>679</v>
      </c>
      <c r="P40" s="2" t="s">
        <v>680</v>
      </c>
    </row>
    <row r="41" spans="1:16" x14ac:dyDescent="0.3">
      <c r="A41" s="2" t="s">
        <v>681</v>
      </c>
      <c r="B41" t="s">
        <v>682</v>
      </c>
      <c r="C41" s="2" t="s">
        <v>683</v>
      </c>
      <c r="D41" t="s">
        <v>684</v>
      </c>
      <c r="E41" t="s">
        <v>685</v>
      </c>
      <c r="F41" t="s">
        <v>686</v>
      </c>
      <c r="G41" t="s">
        <v>687</v>
      </c>
      <c r="H41" t="s">
        <v>688</v>
      </c>
      <c r="I41" s="2" t="s">
        <v>689</v>
      </c>
      <c r="J41" t="s">
        <v>690</v>
      </c>
      <c r="K41" t="s">
        <v>691</v>
      </c>
      <c r="L41" t="s">
        <v>692</v>
      </c>
      <c r="M41" t="s">
        <v>693</v>
      </c>
      <c r="N41" s="2" t="s">
        <v>694</v>
      </c>
      <c r="O41" s="2" t="s">
        <v>695</v>
      </c>
      <c r="P41" t="s">
        <v>696</v>
      </c>
    </row>
    <row r="42" spans="1:16" x14ac:dyDescent="0.3">
      <c r="A42" t="s">
        <v>697</v>
      </c>
      <c r="B42" t="s">
        <v>698</v>
      </c>
      <c r="C42" s="2" t="s">
        <v>699</v>
      </c>
      <c r="D42" t="s">
        <v>700</v>
      </c>
      <c r="E42" t="s">
        <v>701</v>
      </c>
      <c r="F42" t="s">
        <v>702</v>
      </c>
      <c r="G42" s="2" t="s">
        <v>703</v>
      </c>
      <c r="H42" t="s">
        <v>704</v>
      </c>
      <c r="I42" s="2" t="s">
        <v>705</v>
      </c>
      <c r="J42" s="2" t="s">
        <v>706</v>
      </c>
      <c r="K42" t="s">
        <v>707</v>
      </c>
      <c r="L42" t="s">
        <v>708</v>
      </c>
      <c r="M42" t="s">
        <v>709</v>
      </c>
      <c r="N42" s="2" t="s">
        <v>710</v>
      </c>
      <c r="O42" t="s">
        <v>711</v>
      </c>
      <c r="P42" s="2" t="s">
        <v>712</v>
      </c>
    </row>
    <row r="43" spans="1:16" x14ac:dyDescent="0.3">
      <c r="A43" t="s">
        <v>713</v>
      </c>
      <c r="B43" s="2" t="s">
        <v>714</v>
      </c>
      <c r="C43" s="2" t="s">
        <v>715</v>
      </c>
      <c r="D43" t="s">
        <v>716</v>
      </c>
      <c r="E43" s="2" t="s">
        <v>717</v>
      </c>
      <c r="F43" t="s">
        <v>718</v>
      </c>
      <c r="G43" t="s">
        <v>719</v>
      </c>
      <c r="H43" t="s">
        <v>720</v>
      </c>
      <c r="I43" t="s">
        <v>721</v>
      </c>
      <c r="J43" t="s">
        <v>722</v>
      </c>
      <c r="K43" s="2" t="s">
        <v>723</v>
      </c>
      <c r="L43" t="s">
        <v>724</v>
      </c>
      <c r="M43" t="s">
        <v>725</v>
      </c>
      <c r="N43" t="s">
        <v>726</v>
      </c>
      <c r="O43" t="s">
        <v>727</v>
      </c>
      <c r="P43" s="2" t="s">
        <v>728</v>
      </c>
    </row>
    <row r="44" spans="1:16" x14ac:dyDescent="0.3">
      <c r="A44" t="s">
        <v>729</v>
      </c>
      <c r="B44" s="2" t="s">
        <v>730</v>
      </c>
      <c r="C44" t="s">
        <v>731</v>
      </c>
      <c r="D44" t="s">
        <v>732</v>
      </c>
      <c r="E44" s="2" t="s">
        <v>733</v>
      </c>
      <c r="F44" s="2" t="s">
        <v>734</v>
      </c>
      <c r="G44" t="s">
        <v>735</v>
      </c>
      <c r="H44" t="s">
        <v>736</v>
      </c>
      <c r="I44" t="s">
        <v>737</v>
      </c>
      <c r="J44" t="s">
        <v>738</v>
      </c>
      <c r="K44" t="s">
        <v>739</v>
      </c>
      <c r="L44" t="s">
        <v>740</v>
      </c>
      <c r="M44" t="s">
        <v>741</v>
      </c>
      <c r="N44" t="s">
        <v>742</v>
      </c>
      <c r="O44" t="s">
        <v>740</v>
      </c>
      <c r="P44" t="s">
        <v>743</v>
      </c>
    </row>
    <row r="45" spans="1:16" x14ac:dyDescent="0.3">
      <c r="A45" t="s">
        <v>744</v>
      </c>
      <c r="B45" t="s">
        <v>745</v>
      </c>
      <c r="C45" t="s">
        <v>746</v>
      </c>
      <c r="D45" s="2" t="s">
        <v>747</v>
      </c>
      <c r="E45" t="s">
        <v>748</v>
      </c>
      <c r="F45" t="s">
        <v>749</v>
      </c>
      <c r="G45" s="2" t="s">
        <v>750</v>
      </c>
      <c r="H45" s="2" t="s">
        <v>751</v>
      </c>
      <c r="I45" s="2" t="s">
        <v>752</v>
      </c>
      <c r="J45" s="2" t="s">
        <v>753</v>
      </c>
      <c r="K45" t="s">
        <v>754</v>
      </c>
      <c r="L45" t="s">
        <v>755</v>
      </c>
      <c r="M45" t="s">
        <v>756</v>
      </c>
      <c r="N45" t="s">
        <v>757</v>
      </c>
      <c r="O45" t="s">
        <v>758</v>
      </c>
      <c r="P45" t="s">
        <v>759</v>
      </c>
    </row>
    <row r="46" spans="1:16" x14ac:dyDescent="0.3">
      <c r="A46" t="s">
        <v>760</v>
      </c>
      <c r="B46" t="s">
        <v>761</v>
      </c>
      <c r="C46" s="2" t="s">
        <v>762</v>
      </c>
      <c r="D46" t="s">
        <v>763</v>
      </c>
      <c r="E46" s="2" t="s">
        <v>764</v>
      </c>
      <c r="F46" t="s">
        <v>765</v>
      </c>
      <c r="G46" s="2" t="s">
        <v>766</v>
      </c>
      <c r="H46" t="s">
        <v>767</v>
      </c>
      <c r="I46" t="s">
        <v>768</v>
      </c>
      <c r="J46" s="2" t="s">
        <v>769</v>
      </c>
      <c r="K46" t="s">
        <v>770</v>
      </c>
      <c r="L46" t="s">
        <v>771</v>
      </c>
      <c r="M46" s="2" t="s">
        <v>11</v>
      </c>
      <c r="N46" s="2" t="s">
        <v>772</v>
      </c>
      <c r="O46" t="s">
        <v>773</v>
      </c>
      <c r="P46" t="s">
        <v>774</v>
      </c>
    </row>
    <row r="47" spans="1:16" x14ac:dyDescent="0.3">
      <c r="A47" t="s">
        <v>775</v>
      </c>
      <c r="B47" t="s">
        <v>776</v>
      </c>
      <c r="C47" s="2" t="s">
        <v>777</v>
      </c>
      <c r="D47" t="s">
        <v>778</v>
      </c>
      <c r="E47" s="2" t="s">
        <v>779</v>
      </c>
      <c r="F47" t="s">
        <v>780</v>
      </c>
      <c r="G47" s="2" t="s">
        <v>781</v>
      </c>
      <c r="H47" t="s">
        <v>782</v>
      </c>
      <c r="I47" t="s">
        <v>783</v>
      </c>
      <c r="J47" t="s">
        <v>784</v>
      </c>
      <c r="K47" t="s">
        <v>785</v>
      </c>
      <c r="L47" t="s">
        <v>786</v>
      </c>
      <c r="M47" s="2" t="s">
        <v>787</v>
      </c>
      <c r="N47" t="s">
        <v>788</v>
      </c>
      <c r="O47" t="s">
        <v>789</v>
      </c>
      <c r="P47" t="s">
        <v>790</v>
      </c>
    </row>
    <row r="48" spans="1:16" x14ac:dyDescent="0.3">
      <c r="A48" s="2" t="s">
        <v>791</v>
      </c>
      <c r="B48" s="2" t="s">
        <v>792</v>
      </c>
      <c r="C48" t="s">
        <v>793</v>
      </c>
      <c r="D48" t="s">
        <v>794</v>
      </c>
      <c r="E48" t="s">
        <v>795</v>
      </c>
      <c r="F48" t="s">
        <v>796</v>
      </c>
      <c r="G48" s="2" t="s">
        <v>797</v>
      </c>
      <c r="H48" s="2" t="s">
        <v>798</v>
      </c>
      <c r="I48" s="2" t="s">
        <v>799</v>
      </c>
      <c r="J48" t="s">
        <v>800</v>
      </c>
      <c r="K48" s="2" t="s">
        <v>801</v>
      </c>
      <c r="L48" t="s">
        <v>802</v>
      </c>
      <c r="M48" s="2" t="s">
        <v>803</v>
      </c>
      <c r="N48" t="s">
        <v>804</v>
      </c>
      <c r="O48" t="s">
        <v>805</v>
      </c>
      <c r="P48" t="s">
        <v>806</v>
      </c>
    </row>
    <row r="49" spans="1:16" x14ac:dyDescent="0.3">
      <c r="A49" t="s">
        <v>807</v>
      </c>
      <c r="B49" t="s">
        <v>808</v>
      </c>
      <c r="C49" s="2" t="s">
        <v>809</v>
      </c>
      <c r="D49" s="2" t="s">
        <v>810</v>
      </c>
      <c r="E49" t="s">
        <v>811</v>
      </c>
      <c r="F49" t="s">
        <v>812</v>
      </c>
      <c r="G49" t="s">
        <v>813</v>
      </c>
      <c r="H49" t="s">
        <v>814</v>
      </c>
      <c r="I49" t="s">
        <v>815</v>
      </c>
      <c r="J49" t="s">
        <v>816</v>
      </c>
      <c r="K49" t="s">
        <v>817</v>
      </c>
      <c r="L49" t="s">
        <v>818</v>
      </c>
      <c r="M49" s="2" t="s">
        <v>819</v>
      </c>
      <c r="N49" t="s">
        <v>820</v>
      </c>
      <c r="O49" t="s">
        <v>821</v>
      </c>
      <c r="P49" t="s">
        <v>822</v>
      </c>
    </row>
    <row r="50" spans="1:16" x14ac:dyDescent="0.3">
      <c r="A50" t="s">
        <v>823</v>
      </c>
      <c r="B50" t="s">
        <v>824</v>
      </c>
      <c r="C50" s="2" t="s">
        <v>825</v>
      </c>
      <c r="D50" t="s">
        <v>826</v>
      </c>
      <c r="E50" t="s">
        <v>827</v>
      </c>
      <c r="F50" t="s">
        <v>828</v>
      </c>
      <c r="G50" s="2" t="s">
        <v>829</v>
      </c>
      <c r="H50" t="s">
        <v>830</v>
      </c>
      <c r="I50" t="s">
        <v>831</v>
      </c>
      <c r="J50" s="2" t="s">
        <v>832</v>
      </c>
      <c r="K50" t="s">
        <v>833</v>
      </c>
      <c r="L50" t="s">
        <v>834</v>
      </c>
      <c r="M50" t="s">
        <v>835</v>
      </c>
      <c r="N50" t="s">
        <v>836</v>
      </c>
      <c r="O50" s="2" t="s">
        <v>837</v>
      </c>
      <c r="P50" t="s">
        <v>838</v>
      </c>
    </row>
    <row r="51" spans="1:16" x14ac:dyDescent="0.3">
      <c r="A51" t="s">
        <v>839</v>
      </c>
      <c r="B51" t="s">
        <v>840</v>
      </c>
      <c r="C51" t="s">
        <v>841</v>
      </c>
      <c r="D51" s="2" t="s">
        <v>842</v>
      </c>
      <c r="E51" t="s">
        <v>843</v>
      </c>
      <c r="F51" t="s">
        <v>844</v>
      </c>
      <c r="G51" s="2" t="s">
        <v>845</v>
      </c>
      <c r="H51" t="s">
        <v>846</v>
      </c>
      <c r="I51" s="2" t="s">
        <v>847</v>
      </c>
      <c r="J51" t="s">
        <v>848</v>
      </c>
      <c r="K51" s="2" t="s">
        <v>849</v>
      </c>
      <c r="L51" t="s">
        <v>568</v>
      </c>
      <c r="M51" s="2" t="s">
        <v>850</v>
      </c>
      <c r="N51" s="2" t="s">
        <v>851</v>
      </c>
      <c r="O51" t="s">
        <v>852</v>
      </c>
      <c r="P51" t="s">
        <v>853</v>
      </c>
    </row>
    <row r="53" spans="1:16" x14ac:dyDescent="0.3">
      <c r="A53" s="2" t="s">
        <v>854</v>
      </c>
    </row>
  </sheetData>
  <conditionalFormatting sqref="D2:P51">
    <cfRule type="expression" dxfId="0" priority="1">
      <formula>"MATCH(,'markers with known expression'!$A$2:$Q$33, 0)"</formula>
    </cfRule>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9A1746-1FB2-40A7-9F6E-420B2DAFFDE3}">
  <dimension ref="A1:C28"/>
  <sheetViews>
    <sheetView tabSelected="1" workbookViewId="0">
      <selection activeCell="E15" sqref="E15"/>
    </sheetView>
  </sheetViews>
  <sheetFormatPr defaultRowHeight="14.4" x14ac:dyDescent="0.3"/>
  <cols>
    <col min="1" max="1" width="45.21875" customWidth="1"/>
  </cols>
  <sheetData>
    <row r="1" spans="1:3" x14ac:dyDescent="0.3">
      <c r="A1" t="s">
        <v>857</v>
      </c>
      <c r="B1" t="s">
        <v>858</v>
      </c>
      <c r="C1" t="s">
        <v>859</v>
      </c>
    </row>
    <row r="2" spans="1:3" x14ac:dyDescent="0.3">
      <c r="A2" t="s">
        <v>860</v>
      </c>
      <c r="B2">
        <v>6572</v>
      </c>
      <c r="C2" t="s">
        <v>861</v>
      </c>
    </row>
    <row r="3" spans="1:3" x14ac:dyDescent="0.3">
      <c r="A3" t="s">
        <v>862</v>
      </c>
      <c r="B3">
        <v>8236</v>
      </c>
      <c r="C3" t="s">
        <v>863</v>
      </c>
    </row>
    <row r="4" spans="1:3" x14ac:dyDescent="0.3">
      <c r="A4" t="s">
        <v>864</v>
      </c>
      <c r="B4">
        <v>8154</v>
      </c>
      <c r="C4" t="s">
        <v>865</v>
      </c>
    </row>
    <row r="5" spans="1:3" x14ac:dyDescent="0.3">
      <c r="A5" t="s">
        <v>866</v>
      </c>
      <c r="B5">
        <v>13167</v>
      </c>
      <c r="C5" t="s">
        <v>867</v>
      </c>
    </row>
    <row r="6" spans="1:3" x14ac:dyDescent="0.3">
      <c r="A6" t="s">
        <v>868</v>
      </c>
      <c r="B6">
        <v>7478</v>
      </c>
      <c r="C6" t="s">
        <v>869</v>
      </c>
    </row>
    <row r="7" spans="1:3" x14ac:dyDescent="0.3">
      <c r="A7" t="s">
        <v>870</v>
      </c>
      <c r="B7">
        <v>7043</v>
      </c>
      <c r="C7" t="s">
        <v>871</v>
      </c>
    </row>
    <row r="8" spans="1:3" x14ac:dyDescent="0.3">
      <c r="A8" t="s">
        <v>872</v>
      </c>
      <c r="B8">
        <v>7312</v>
      </c>
      <c r="C8" t="s">
        <v>873</v>
      </c>
    </row>
    <row r="9" spans="1:3" x14ac:dyDescent="0.3">
      <c r="A9" t="s">
        <v>874</v>
      </c>
      <c r="B9">
        <v>8832</v>
      </c>
      <c r="C9" t="s">
        <v>875</v>
      </c>
    </row>
    <row r="10" spans="1:3" x14ac:dyDescent="0.3">
      <c r="A10" t="s">
        <v>876</v>
      </c>
      <c r="B10">
        <v>6956</v>
      </c>
      <c r="C10" t="s">
        <v>877</v>
      </c>
    </row>
    <row r="11" spans="1:3" x14ac:dyDescent="0.3">
      <c r="A11" t="s">
        <v>878</v>
      </c>
      <c r="B11">
        <v>3296</v>
      </c>
      <c r="C11" t="s">
        <v>879</v>
      </c>
    </row>
    <row r="12" spans="1:3" x14ac:dyDescent="0.3">
      <c r="A12" t="s">
        <v>880</v>
      </c>
      <c r="B12">
        <v>2130</v>
      </c>
      <c r="C12" t="s">
        <v>881</v>
      </c>
    </row>
    <row r="13" spans="1:3" x14ac:dyDescent="0.3">
      <c r="A13" t="s">
        <v>882</v>
      </c>
      <c r="B13">
        <v>2024</v>
      </c>
      <c r="C13" t="s">
        <v>883</v>
      </c>
    </row>
    <row r="14" spans="1:3" x14ac:dyDescent="0.3">
      <c r="A14" t="s">
        <v>884</v>
      </c>
      <c r="B14">
        <v>12883</v>
      </c>
      <c r="C14" t="s">
        <v>885</v>
      </c>
    </row>
    <row r="15" spans="1:3" x14ac:dyDescent="0.3">
      <c r="A15" t="s">
        <v>886</v>
      </c>
      <c r="B15">
        <v>6995</v>
      </c>
      <c r="C15" t="s">
        <v>887</v>
      </c>
    </row>
    <row r="16" spans="1:3" x14ac:dyDescent="0.3">
      <c r="A16" t="s">
        <v>888</v>
      </c>
      <c r="B16">
        <v>14651</v>
      </c>
      <c r="C16" t="s">
        <v>889</v>
      </c>
    </row>
    <row r="17" spans="1:3" x14ac:dyDescent="0.3">
      <c r="A17" t="s">
        <v>890</v>
      </c>
      <c r="B17">
        <v>13167</v>
      </c>
      <c r="C17" t="s">
        <v>891</v>
      </c>
    </row>
    <row r="18" spans="1:3" x14ac:dyDescent="0.3">
      <c r="A18" t="s">
        <v>892</v>
      </c>
      <c r="B18">
        <v>9038</v>
      </c>
      <c r="C18" t="s">
        <v>893</v>
      </c>
    </row>
    <row r="19" spans="1:3" x14ac:dyDescent="0.3">
      <c r="A19" t="s">
        <v>894</v>
      </c>
      <c r="B19">
        <v>10250</v>
      </c>
      <c r="C19" t="s">
        <v>895</v>
      </c>
    </row>
    <row r="20" spans="1:3" x14ac:dyDescent="0.3">
      <c r="A20" t="s">
        <v>896</v>
      </c>
      <c r="B20">
        <v>8952</v>
      </c>
      <c r="C20" t="s">
        <v>897</v>
      </c>
    </row>
    <row r="21" spans="1:3" x14ac:dyDescent="0.3">
      <c r="A21" t="s">
        <v>898</v>
      </c>
      <c r="B21">
        <v>15991</v>
      </c>
      <c r="C21" t="s">
        <v>899</v>
      </c>
    </row>
    <row r="22" spans="1:3" x14ac:dyDescent="0.3">
      <c r="A22" t="s">
        <v>900</v>
      </c>
      <c r="B22">
        <v>3846</v>
      </c>
      <c r="C22" t="s">
        <v>901</v>
      </c>
    </row>
    <row r="23" spans="1:3" x14ac:dyDescent="0.3">
      <c r="A23" t="s">
        <v>902</v>
      </c>
      <c r="B23">
        <v>10964</v>
      </c>
      <c r="C23" t="s">
        <v>903</v>
      </c>
    </row>
    <row r="24" spans="1:3" x14ac:dyDescent="0.3">
      <c r="A24" t="s">
        <v>904</v>
      </c>
      <c r="B24">
        <v>5049</v>
      </c>
      <c r="C24" t="s">
        <v>905</v>
      </c>
    </row>
    <row r="25" spans="1:3" x14ac:dyDescent="0.3">
      <c r="A25" t="s">
        <v>906</v>
      </c>
      <c r="B25" s="6">
        <v>9579</v>
      </c>
      <c r="C25" t="s">
        <v>907</v>
      </c>
    </row>
    <row r="26" spans="1:3" x14ac:dyDescent="0.3">
      <c r="A26" t="s">
        <v>908</v>
      </c>
      <c r="B26" s="6">
        <v>10268</v>
      </c>
      <c r="C26" t="s">
        <v>909</v>
      </c>
    </row>
    <row r="27" spans="1:3" x14ac:dyDescent="0.3">
      <c r="A27" t="s">
        <v>910</v>
      </c>
      <c r="B27">
        <v>9657</v>
      </c>
      <c r="C27" t="s">
        <v>911</v>
      </c>
    </row>
    <row r="28" spans="1:3" x14ac:dyDescent="0.3">
      <c r="A28" t="s">
        <v>912</v>
      </c>
      <c r="B28">
        <v>8691</v>
      </c>
      <c r="C28" t="s">
        <v>91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 Notes</vt:lpstr>
      <vt:lpstr>Hypodermis</vt:lpstr>
      <vt:lpstr>Muscle</vt:lpstr>
      <vt:lpstr>Instestine</vt:lpstr>
      <vt:lpstr>Marker Genes</vt:lpstr>
      <vt:lpstr>Sample inform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o, Shihong Max</dc:creator>
  <cp:lastModifiedBy>Gao, Shihong Max</cp:lastModifiedBy>
  <dcterms:created xsi:type="dcterms:W3CDTF">2015-06-05T18:17:20Z</dcterms:created>
  <dcterms:modified xsi:type="dcterms:W3CDTF">2024-02-02T00:07:45Z</dcterms:modified>
</cp:coreProperties>
</file>